
<file path=[Content_Types].xml><?xml version="1.0" encoding="utf-8"?>
<Types xmlns="http://schemas.openxmlformats.org/package/2006/content-types">
  <Default Extension="bin" ContentType="application/vnd.openxmlformats-officedocument.spreadsheetml.printerSettings"/>
  <Default Extension="png" ContentType="image/png"/>
  <Default Extension="emf" ContentType="image/x-emf"/>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externalLinks/externalLink1.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drawings/drawing2.xml" ContentType="application/vnd.openxmlformats-officedocument.drawing+xml"/>
  <Override PartName="/xl/charts/chart1.xml" ContentType="application/vnd.openxmlformats-officedocument.drawingml.chart+xml"/>
  <Override PartName="/xl/drawings/drawing3.xml" ContentType="application/vnd.openxmlformats-officedocument.drawingml.chartshapes+xml"/>
  <Override PartName="/xl/charts/chart2.xml" ContentType="application/vnd.openxmlformats-officedocument.drawingml.chart+xml"/>
  <Override PartName="/xl/drawings/drawing4.xml" ContentType="application/vnd.openxmlformats-officedocument.drawingml.chartshapes+xml"/>
  <Override PartName="/xl/drawings/drawing5.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3"/>
  <workbookPr defaultThemeVersion="124226"/>
  <bookViews>
    <workbookView xWindow="5652" yWindow="612" windowWidth="19392" windowHeight="11400" tabRatio="791"/>
  </bookViews>
  <sheets>
    <sheet name="Tab A" sheetId="18" r:id="rId1"/>
    <sheet name="Tab B" sheetId="4" r:id="rId2"/>
    <sheet name="Tab C" sheetId="5" r:id="rId3"/>
    <sheet name="Tab D" sheetId="6" r:id="rId4"/>
    <sheet name="Tab E" sheetId="17" r:id="rId5"/>
    <sheet name="Tab F" sheetId="9" r:id="rId6"/>
    <sheet name="Tab G" sheetId="10" r:id="rId7"/>
    <sheet name="Tab H" sheetId="11" r:id="rId8"/>
  </sheets>
  <externalReferences>
    <externalReference r:id="rId9"/>
  </externalReferences>
  <definedNames>
    <definedName name="IDX" localSheetId="4">'Tab E'!#REF!</definedName>
    <definedName name="oldS5Table">#REF!</definedName>
    <definedName name="_xlnm.Print_Area" localSheetId="1">'Tab B'!$A$2:$M$25</definedName>
    <definedName name="_xlnm.Print_Area" localSheetId="2">'Tab C'!$A$2:$D$132</definedName>
    <definedName name="_xlnm.Print_Area" localSheetId="3">'Tab D'!$A$2:$D$76</definedName>
    <definedName name="_xlnm.Print_Area" localSheetId="4">'Tab E'!$A$45:$R$47</definedName>
    <definedName name="_xlnm.Print_Area" localSheetId="5">'Tab F'!$A$2:$K$41</definedName>
    <definedName name="_xlnm.Print_Area" localSheetId="6">'Tab G'!$A$2:$F$25</definedName>
    <definedName name="_xlnm.Print_Area" localSheetId="7">'Tab H'!$A$2:$G$23</definedName>
    <definedName name="_xlnm.Print_Titles" localSheetId="4">'Tab E'!$A:$A</definedName>
    <definedName name="S5Table" localSheetId="4">#REF!</definedName>
    <definedName name="S5Table">#REF!</definedName>
    <definedName name="Table_S2">'Tab B'!$A$2:$M$24</definedName>
    <definedName name="Table_S3">'Tab C'!$A$2:$D$132</definedName>
    <definedName name="Table_S4">'Tab D'!$A$2:$D$72</definedName>
    <definedName name="Table_S5" localSheetId="4">'Tab E'!$A$2:$H$41</definedName>
    <definedName name="Table_S5">'[1]S5 Mort Rate(IDAVE)'!$A$1:$H$27</definedName>
    <definedName name="Table_S6">'Tab F'!$A$2:$K$41</definedName>
    <definedName name="Table_S7">'Tab G'!$A$2:$F$25</definedName>
    <definedName name="Table_S8">'Tab H'!$A$2:$G$23</definedName>
  </definedNames>
  <calcPr calcId="145621"/>
</workbook>
</file>

<file path=xl/calcChain.xml><?xml version="1.0" encoding="utf-8"?>
<calcChain xmlns="http://schemas.openxmlformats.org/spreadsheetml/2006/main">
  <c r="E13" i="10" l="1"/>
  <c r="E14" i="10"/>
  <c r="E15" i="10"/>
  <c r="E16" i="10"/>
  <c r="E17" i="10"/>
  <c r="E18" i="10"/>
  <c r="E19" i="10"/>
  <c r="E20" i="10"/>
  <c r="E21" i="10"/>
  <c r="E24" i="10"/>
  <c r="E23" i="10"/>
  <c r="E22" i="10"/>
  <c r="H50" i="17" l="1"/>
  <c r="H51" i="17"/>
  <c r="H52" i="17"/>
  <c r="H53" i="17"/>
  <c r="H54" i="17"/>
  <c r="H55" i="17"/>
  <c r="H56" i="17"/>
  <c r="H57" i="17"/>
  <c r="H58" i="17"/>
  <c r="H59" i="17"/>
  <c r="H60" i="17"/>
  <c r="H61" i="17"/>
  <c r="H62" i="17"/>
  <c r="H63" i="17"/>
  <c r="H49" i="17"/>
  <c r="R63" i="17" l="1"/>
  <c r="Q63" i="17"/>
  <c r="K63" i="17"/>
  <c r="J63" i="17"/>
  <c r="G63" i="17"/>
  <c r="D63" i="17"/>
  <c r="V62" i="17"/>
  <c r="U62" i="17"/>
  <c r="R62" i="17"/>
  <c r="Q62" i="17"/>
  <c r="K62" i="17"/>
  <c r="J62" i="17"/>
  <c r="G62" i="17"/>
  <c r="D62" i="17"/>
  <c r="V61" i="17"/>
  <c r="U61" i="17"/>
  <c r="R61" i="17"/>
  <c r="Q61" i="17"/>
  <c r="K61" i="17"/>
  <c r="J61" i="17"/>
  <c r="G61" i="17"/>
  <c r="D61" i="17"/>
  <c r="V60" i="17"/>
  <c r="U60" i="17"/>
  <c r="R60" i="17"/>
  <c r="Q60" i="17"/>
  <c r="K60" i="17"/>
  <c r="J60" i="17"/>
  <c r="G60" i="17"/>
  <c r="D60" i="17"/>
  <c r="V59" i="17"/>
  <c r="U59" i="17"/>
  <c r="R59" i="17"/>
  <c r="Q59" i="17"/>
  <c r="K59" i="17"/>
  <c r="J59" i="17"/>
  <c r="G59" i="17"/>
  <c r="D59" i="17"/>
  <c r="V58" i="17"/>
  <c r="U58" i="17"/>
  <c r="R58" i="17"/>
  <c r="Q58" i="17"/>
  <c r="K58" i="17"/>
  <c r="J58" i="17"/>
  <c r="G58" i="17"/>
  <c r="D58" i="17"/>
  <c r="V57" i="17"/>
  <c r="U57" i="17"/>
  <c r="R57" i="17"/>
  <c r="Q57" i="17"/>
  <c r="K57" i="17"/>
  <c r="J57" i="17"/>
  <c r="G57" i="17"/>
  <c r="D57" i="17"/>
  <c r="V56" i="17"/>
  <c r="U56" i="17"/>
  <c r="R56" i="17"/>
  <c r="Q56" i="17"/>
  <c r="K56" i="17"/>
  <c r="J56" i="17"/>
  <c r="G56" i="17"/>
  <c r="D56" i="17"/>
  <c r="V55" i="17"/>
  <c r="U55" i="17"/>
  <c r="R55" i="17"/>
  <c r="Q55" i="17"/>
  <c r="K55" i="17"/>
  <c r="J55" i="17"/>
  <c r="G55" i="17"/>
  <c r="D55" i="17"/>
  <c r="V54" i="17"/>
  <c r="U54" i="17"/>
  <c r="R54" i="17"/>
  <c r="Q54" i="17"/>
  <c r="K54" i="17"/>
  <c r="J54" i="17"/>
  <c r="G54" i="17"/>
  <c r="D54" i="17"/>
  <c r="V53" i="17"/>
  <c r="U53" i="17"/>
  <c r="R53" i="17"/>
  <c r="Q53" i="17"/>
  <c r="K53" i="17"/>
  <c r="J53" i="17"/>
  <c r="G53" i="17"/>
  <c r="D53" i="17"/>
  <c r="V52" i="17"/>
  <c r="U52" i="17"/>
  <c r="R52" i="17"/>
  <c r="Q52" i="17"/>
  <c r="K52" i="17"/>
  <c r="J52" i="17"/>
  <c r="G52" i="17"/>
  <c r="D52" i="17"/>
  <c r="V51" i="17"/>
  <c r="U51" i="17"/>
  <c r="R51" i="17"/>
  <c r="Q51" i="17"/>
  <c r="K51" i="17"/>
  <c r="J51" i="17"/>
  <c r="G51" i="17"/>
  <c r="D51" i="17"/>
  <c r="V50" i="17"/>
  <c r="U50" i="17"/>
  <c r="R50" i="17"/>
  <c r="Q50" i="17"/>
  <c r="K50" i="17"/>
  <c r="J50" i="17"/>
  <c r="G50" i="17"/>
  <c r="D50" i="17"/>
  <c r="V49" i="17"/>
  <c r="U49" i="17"/>
  <c r="R49" i="17"/>
  <c r="Q49" i="17"/>
  <c r="K49" i="17"/>
  <c r="J49" i="17"/>
  <c r="G49" i="17"/>
  <c r="D49" i="17"/>
  <c r="H40" i="17"/>
  <c r="H39" i="17"/>
  <c r="H38" i="17"/>
  <c r="H37" i="17"/>
  <c r="H36" i="17"/>
  <c r="H35" i="17"/>
  <c r="B35" i="17"/>
  <c r="B36" i="17" s="1"/>
  <c r="B37" i="17" s="1"/>
  <c r="B38" i="17" s="1"/>
  <c r="B39" i="17" s="1"/>
  <c r="B40" i="17" s="1"/>
  <c r="H34" i="17"/>
  <c r="H33" i="17"/>
  <c r="H32" i="17"/>
  <c r="H31" i="17"/>
  <c r="H30" i="17"/>
  <c r="H29" i="17"/>
  <c r="H28" i="17"/>
  <c r="H27" i="17"/>
  <c r="H26" i="17"/>
  <c r="H21" i="17"/>
  <c r="H20" i="17"/>
  <c r="H19" i="17"/>
  <c r="H18" i="17"/>
  <c r="H17" i="17"/>
  <c r="H16" i="17"/>
  <c r="B16" i="17"/>
  <c r="B17" i="17" s="1"/>
  <c r="B18" i="17" s="1"/>
  <c r="B19" i="17" s="1"/>
  <c r="B20" i="17" s="1"/>
  <c r="B21" i="17" s="1"/>
  <c r="H15" i="17"/>
  <c r="H14" i="17"/>
  <c r="H13" i="17"/>
  <c r="H12" i="17"/>
  <c r="H11" i="17"/>
  <c r="H10" i="17"/>
  <c r="H9" i="17"/>
  <c r="L15" i="9" l="1"/>
  <c r="W49" i="17"/>
  <c r="L16" i="9"/>
  <c r="W50" i="17"/>
  <c r="L17" i="9"/>
  <c r="W51" i="17"/>
  <c r="L18" i="9"/>
  <c r="W52" i="17"/>
  <c r="L19" i="9"/>
  <c r="W53" i="17"/>
  <c r="L20" i="9"/>
  <c r="W54" i="17"/>
  <c r="L21" i="9"/>
  <c r="W55" i="17"/>
  <c r="L22" i="9"/>
  <c r="W56" i="17"/>
  <c r="L23" i="9"/>
  <c r="W57" i="17"/>
  <c r="L24" i="9"/>
  <c r="W58" i="17"/>
  <c r="L25" i="9"/>
  <c r="W59" i="17"/>
  <c r="L26" i="9"/>
  <c r="W60" i="17"/>
  <c r="L27" i="9"/>
  <c r="W61" i="17"/>
  <c r="L28" i="9"/>
  <c r="W62" i="17"/>
</calcChain>
</file>

<file path=xl/sharedStrings.xml><?xml version="1.0" encoding="utf-8"?>
<sst xmlns="http://schemas.openxmlformats.org/spreadsheetml/2006/main" count="519" uniqueCount="186">
  <si>
    <t xml:space="preserve">Year of Birth </t>
  </si>
  <si>
    <t>Year</t>
  </si>
  <si>
    <t>&lt;1940</t>
  </si>
  <si>
    <t>1940-1944</t>
  </si>
  <si>
    <t>1945-1949</t>
  </si>
  <si>
    <t>1950-1954</t>
  </si>
  <si>
    <t>1955-1959</t>
  </si>
  <si>
    <t>1960-1964</t>
  </si>
  <si>
    <t>1965-1969</t>
  </si>
  <si>
    <t>1970-1974</t>
  </si>
  <si>
    <t>1975-1979</t>
  </si>
  <si>
    <t>1980-1984</t>
  </si>
  <si>
    <t>1985-1989</t>
  </si>
  <si>
    <t>1990-1994</t>
  </si>
  <si>
    <t>Birth Cohort</t>
  </si>
  <si>
    <t>Year Entering Care</t>
  </si>
  <si>
    <t>Median Age of Birth Cohort</t>
  </si>
  <si>
    <t># New Cases</t>
  </si>
  <si>
    <t>Odds Ratio Estimates</t>
  </si>
  <si>
    <t>Effect</t>
  </si>
  <si>
    <t>Point Estimate</t>
  </si>
  <si>
    <t>95% Wald</t>
  </si>
  <si>
    <t>Confidence Limits</t>
  </si>
  <si>
    <t>AgeGroup</t>
  </si>
  <si>
    <t>1st Year of Care</t>
  </si>
  <si>
    <t>25-29</t>
  </si>
  <si>
    <t>30-34</t>
  </si>
  <si>
    <t>35-39</t>
  </si>
  <si>
    <t>40-44</t>
  </si>
  <si>
    <t>45-49</t>
  </si>
  <si>
    <t>50-54</t>
  </si>
  <si>
    <t>55-59</t>
  </si>
  <si>
    <t>60-64</t>
  </si>
  <si>
    <t>65-69</t>
  </si>
  <si>
    <t>IncomeQ Q1: (Poorest) vs Q2-Q4</t>
  </si>
  <si>
    <t>IncomeQ Q5: (Richest) vs Q2-Q4</t>
  </si>
  <si>
    <t>Sex Female vs Male</t>
  </si>
  <si>
    <t>1st Year vs 2nd Year</t>
  </si>
  <si>
    <t>1st Year of Care vs 
&gt;1+ Years of Care</t>
  </si>
  <si>
    <t>1st Year of Care vs
 2nd Year of Care</t>
  </si>
  <si>
    <t>2+ Years of Care vs 
2nd Year of Care</t>
  </si>
  <si>
    <t>3rd Year vs 2nd Year</t>
  </si>
  <si>
    <t>4th-5th Year vs 2nd Year</t>
  </si>
  <si>
    <t>5+ years vs 2nd Year</t>
  </si>
  <si>
    <t>.</t>
  </si>
  <si>
    <t>TimePeriod=1st year of care</t>
  </si>
  <si>
    <t>AgeGroupN</t>
  </si>
  <si>
    <t>Sex</t>
  </si>
  <si>
    <t>T</t>
  </si>
  <si>
    <t>70-74</t>
  </si>
  <si>
    <t>75-79</t>
  </si>
  <si>
    <t>80-84</t>
  </si>
  <si>
    <t>85-89</t>
  </si>
  <si>
    <t>TimePeriod=1st year survivors</t>
  </si>
  <si>
    <t>20-24</t>
  </si>
  <si>
    <t>Dataset for LE calculations</t>
  </si>
  <si>
    <t>Mortality Rate</t>
  </si>
  <si>
    <t>SE</t>
  </si>
  <si>
    <t>Errorbar</t>
  </si>
  <si>
    <t>OR Lower 95%CI</t>
  </si>
  <si>
    <t>OR Upper 95%CI</t>
  </si>
  <si>
    <t>Risk Ratio</t>
  </si>
  <si>
    <t>RR Lower 95%CI</t>
  </si>
  <si>
    <t>RR Upper 95%CI</t>
  </si>
  <si>
    <t>1st Year Survivors</t>
  </si>
  <si>
    <t>Errorbar (neg)</t>
  </si>
  <si>
    <t>Errorbar (pos)</t>
  </si>
  <si>
    <t>nMx</t>
  </si>
  <si>
    <t>MxRef</t>
  </si>
  <si>
    <t>LOWER_LE</t>
  </si>
  <si>
    <t>UPPER_LE</t>
  </si>
  <si>
    <t>Errorbar95CI</t>
  </si>
  <si>
    <t>&lt;1</t>
  </si>
  <si>
    <t>15-19</t>
  </si>
  <si>
    <t>90+</t>
  </si>
  <si>
    <t>Sex=T (combined)</t>
  </si>
  <si>
    <t>Period: 2005-2012</t>
  </si>
  <si>
    <t>1-4</t>
  </si>
  <si>
    <t>5-9</t>
  </si>
  <si>
    <t>10-14</t>
  </si>
  <si>
    <t xml:space="preserve">HIV Population </t>
  </si>
  <si>
    <t xml:space="preserve">AgeGroup </t>
  </si>
  <si>
    <t>Definitions:</t>
  </si>
  <si>
    <t>Population (HIV cohort)</t>
  </si>
  <si>
    <t>Reference Population Mortality Rate</t>
  </si>
  <si>
    <t>Rate Difference</t>
  </si>
  <si>
    <t>Rate Ratio</t>
  </si>
  <si>
    <t>Life Expectancy</t>
  </si>
  <si>
    <t>LE</t>
  </si>
  <si>
    <t>Chiang II Abridged Lifetable starting with Age Group 6 (20-24 years)</t>
  </si>
  <si>
    <t xml:space="preserve">Age </t>
  </si>
  <si>
    <t>Age</t>
  </si>
  <si>
    <t>lower 95%CI for LE</t>
  </si>
  <si>
    <t>Upper 95%CI for LE</t>
  </si>
  <si>
    <t>1994-1995</t>
  </si>
  <si>
    <t>1997-1998</t>
  </si>
  <si>
    <t>2000-2001</t>
  </si>
  <si>
    <t>2000-2002</t>
  </si>
  <si>
    <t>2004-2007</t>
  </si>
  <si>
    <t>2006-2007</t>
  </si>
  <si>
    <t>2010-2012</t>
  </si>
  <si>
    <t>2005-2012</t>
  </si>
  <si>
    <t>+/- 95% CI Error Bar</t>
  </si>
  <si>
    <t>55+ open age group</t>
  </si>
  <si>
    <t>Period</t>
  </si>
  <si>
    <t>Dataset for Figure 4 and 5</t>
  </si>
  <si>
    <t>Chiang II Abridged Lifetable</t>
  </si>
  <si>
    <t>Reference Population: Ontario 2005-2012</t>
  </si>
  <si>
    <t>LE 
Reference Population</t>
  </si>
  <si>
    <t>LE
1st year survivors</t>
  </si>
  <si>
    <t>LE
By Age at Entering Care</t>
  </si>
  <si>
    <t>AgeGroup 20-24 vs 90+</t>
  </si>
  <si>
    <t>AgeGroup 25-29 vs 90+</t>
  </si>
  <si>
    <t>AgeGroup 30-34 vs 90+</t>
  </si>
  <si>
    <t>AgeGroup 35-39 vs 90+</t>
  </si>
  <si>
    <t>AgeGroup 40-44 vs 90+</t>
  </si>
  <si>
    <t>AgeGroup 45-49 vs 90+</t>
  </si>
  <si>
    <t>AgeGroup 50-54 vs 90+</t>
  </si>
  <si>
    <t>AgeGroup 55-59 vs 90+</t>
  </si>
  <si>
    <t>AgeGroup 60-64 vs 90+</t>
  </si>
  <si>
    <t>AgeGroup 65-69 vs 90+</t>
  </si>
  <si>
    <t>AgeGroup 70-74 vs 90+</t>
  </si>
  <si>
    <t>AgeGroup 75-79 vs 90+</t>
  </si>
  <si>
    <t>AgeGroup 80-84 vs 90+</t>
  </si>
  <si>
    <t>AgeGroup 85-89 vs 90+</t>
  </si>
  <si>
    <t>LowerPred</t>
  </si>
  <si>
    <t>UpperPred</t>
  </si>
  <si>
    <t>Extrapolation: Gompertz from age 90 years</t>
  </si>
  <si>
    <t>Extrapolation: Rate Ratio 2.0</t>
  </si>
  <si>
    <t>With Cell counts suppressed for confidentiality (Reported only where the median Age of each Birth Cohort is 18 years or older)</t>
  </si>
  <si>
    <t>5-year Age Groups 20-89</t>
  </si>
  <si>
    <t>Year (per year)</t>
  </si>
  <si>
    <r>
      <t>OR</t>
    </r>
    <r>
      <rPr>
        <b/>
        <vertAlign val="superscript"/>
        <sz val="11"/>
        <color rgb="FF000000"/>
        <rFont val="Arial"/>
        <family val="2"/>
      </rPr>
      <t>1</t>
    </r>
  </si>
  <si>
    <t>Notes:</t>
  </si>
  <si>
    <t>OR for 1st year of care vs 1st year survivors</t>
  </si>
  <si>
    <t>Extrapolated from age 60
(Gompertz's law)</t>
  </si>
  <si>
    <t>Reference Mortality Rate</t>
  </si>
  <si>
    <t>OR Reference line</t>
  </si>
  <si>
    <t>HIV Population at risk (PY)</t>
  </si>
  <si>
    <r>
      <t>AgeGroup</t>
    </r>
    <r>
      <rPr>
        <b/>
        <vertAlign val="superscript"/>
        <sz val="11"/>
        <color rgb="FF000000"/>
        <rFont val="Arial"/>
        <family val="2"/>
      </rPr>
      <t>1</t>
    </r>
  </si>
  <si>
    <t># Deaths</t>
  </si>
  <si>
    <t># Cases</t>
  </si>
  <si>
    <t>These estimates of LE were derived from the remote access database.  As single year of birth was not available, mortality rates by 5-year age group</t>
  </si>
  <si>
    <t xml:space="preserve">These are exact mortality  rates for each 5 year age group, calculated by ICES staff from their full database.   Please note that mortality rates for age groups over 60 years are not available from the remote access database, as all cases born before 1940 were grouped into one open ended birth cohort.  Age specific mortality rate were calculated by assigning the median age of the 5-year birth cohort in each year of risk.  Results were quite similar, but the differences can not be published due to the risk of residual disclosure.  </t>
  </si>
  <si>
    <t>The shaded area corresponds to data that was not available from the remote access database, as all cases born before 1940 were grouped into one open ended birth cohort.  As expected with an emerging disease, the precision of the mortality rate estimates for older age groups becomes increasingly poorer.  Note that the trend in RD and RR seems to change with older ages.</t>
  </si>
  <si>
    <t>HIV Population at Risk (Person Years)</t>
  </si>
  <si>
    <t>Coefficient of Variation (CV)</t>
  </si>
  <si>
    <t>Predicted</t>
  </si>
  <si>
    <t>Mortality Rate (HIV cohort), extrapolated for 90+ age group</t>
  </si>
  <si>
    <t>Error Bar for LE (excludes uncertainty of projected mortality rates)</t>
  </si>
  <si>
    <t>RR Errorbar</t>
  </si>
  <si>
    <t>Errorbar nMx</t>
  </si>
  <si>
    <t>Lower 95%CI for Predicted</t>
  </si>
  <si>
    <t>Upper 95%CI for predicted</t>
  </si>
  <si>
    <t>Difference</t>
  </si>
  <si>
    <t xml:space="preserve">Tab </t>
  </si>
  <si>
    <t>Description</t>
  </si>
  <si>
    <t>Tab8</t>
  </si>
  <si>
    <t>Tab A</t>
  </si>
  <si>
    <t>Tab B</t>
  </si>
  <si>
    <t>Tab C</t>
  </si>
  <si>
    <t>Tab D</t>
  </si>
  <si>
    <t>Tab E</t>
  </si>
  <si>
    <t>Tab F</t>
  </si>
  <si>
    <t>Tab G</t>
  </si>
  <si>
    <t>Tab H: Life Expectancy for selected periods for comparison with published literature</t>
  </si>
  <si>
    <t>Tab G: Life Expectancy, Ontario 2005-2012, HIV Cohort versus General Population by Age at Time of Entering Care for HIV (data corresponding to Figure7)</t>
  </si>
  <si>
    <t>Tab F:  LE Calculations</t>
  </si>
  <si>
    <t>Tab E: All-Cause Mortality Rates by Time Since Entering Care and Age, Ontario, 2005-2012</t>
  </si>
  <si>
    <t>Tab D: Odds Ratios for Sex, Income Quintile, and Time Since Entering Care as Predictors of Mortality Rate by Age Group, 2005-2012</t>
  </si>
  <si>
    <t>Tab C: Number Entering Care for HIV by Birth Cohort with Median Age of Birth Cohort,Ontario, post-ART period 2000-2012</t>
  </si>
  <si>
    <t>Tab B: Number in Care for HIV by Birth Cohort, Ontario, 1994 to 2012</t>
  </si>
  <si>
    <t>Tab A:  Supporting Table Index</t>
  </si>
  <si>
    <t>S1 Tables</t>
  </si>
  <si>
    <t>Supporting Table Index</t>
  </si>
  <si>
    <t>Number in Care for HIV by Birth Cohort, Ontario, 1994 to 2012</t>
  </si>
  <si>
    <t>Number Entering Care for HIV by Birth Cohort with Median Age of Birth Cohort,Ontario, post-ART period 2000-2012</t>
  </si>
  <si>
    <t>Odds Ratios for Sex, Income Quintile, and Time Since Entering Care as Predictors of Mortality Rate by Age Group, 2005-2012</t>
  </si>
  <si>
    <t>All-Cause Mortality Rates by Time Since Entering Care and Age, Ontario, 2005-2012</t>
  </si>
  <si>
    <t>LE Calculations</t>
  </si>
  <si>
    <t>Life Expectancy, Ontario 2005-2012, HIV Cohort versus General Population by Age at Time of Entering Care for HIV (data corresponding to Figure7)</t>
  </si>
  <si>
    <t>Life Expectancy for selected periods for comparison with published literature</t>
  </si>
  <si>
    <t>Model 1 (age groups, year, sex and 5 time since entry categories)</t>
  </si>
  <si>
    <t>Model 3 (age groups, year and 2 time since entry categories)</t>
  </si>
  <si>
    <t>Model 2 (age groups, year, sex, 3 income quintile categories, and 3 time since entry categories)</t>
  </si>
  <si>
    <t>Gompertz's law predicted mortality rate</t>
  </si>
</sst>
</file>

<file path=xl/styles.xml><?xml version="1.0" encoding="utf-8"?>
<styleSheet xmlns="http://schemas.openxmlformats.org/spreadsheetml/2006/main" xmlns:mc="http://schemas.openxmlformats.org/markup-compatibility/2006" xmlns:x14ac="http://schemas.microsoft.com/office/spreadsheetml/2009/9/ac" mc:Ignorable="x14ac">
  <numFmts count="5">
    <numFmt numFmtId="164" formatCode="0.000"/>
    <numFmt numFmtId="165" formatCode="0.0"/>
    <numFmt numFmtId="166" formatCode="0.000000"/>
    <numFmt numFmtId="167" formatCode="0.00000"/>
    <numFmt numFmtId="168" formatCode="0.0000"/>
  </numFmts>
  <fonts count="25" x14ac:knownFonts="1">
    <font>
      <sz val="11"/>
      <color theme="1"/>
      <name val="Calibri"/>
      <family val="2"/>
      <scheme val="minor"/>
    </font>
    <font>
      <b/>
      <sz val="11"/>
      <color theme="1"/>
      <name val="Calibri"/>
      <family val="2"/>
      <scheme val="minor"/>
    </font>
    <font>
      <b/>
      <sz val="14"/>
      <color rgb="FF000000"/>
      <name val="Calibri"/>
      <family val="2"/>
      <scheme val="minor"/>
    </font>
    <font>
      <sz val="14"/>
      <color theme="1"/>
      <name val="Calibri"/>
      <family val="2"/>
      <scheme val="minor"/>
    </font>
    <font>
      <b/>
      <sz val="12"/>
      <color rgb="FF000000"/>
      <name val="Calibri"/>
      <family val="2"/>
      <scheme val="minor"/>
    </font>
    <font>
      <sz val="12"/>
      <color rgb="FF000000"/>
      <name val="Calibri"/>
      <family val="2"/>
      <scheme val="minor"/>
    </font>
    <font>
      <sz val="12"/>
      <color theme="1"/>
      <name val="Calibri"/>
      <family val="2"/>
      <scheme val="minor"/>
    </font>
    <font>
      <sz val="10"/>
      <color rgb="FF000000"/>
      <name val="Arial"/>
      <family val="2"/>
    </font>
    <font>
      <sz val="9"/>
      <color theme="1"/>
      <name val="Calibri"/>
      <family val="2"/>
      <scheme val="minor"/>
    </font>
    <font>
      <sz val="11"/>
      <color rgb="FF000000"/>
      <name val="Arial"/>
      <family val="2"/>
    </font>
    <font>
      <b/>
      <sz val="11"/>
      <color rgb="FF000000"/>
      <name val="Arial"/>
      <family val="2"/>
    </font>
    <font>
      <b/>
      <sz val="14"/>
      <color rgb="FF000000"/>
      <name val="Arial"/>
      <family val="2"/>
    </font>
    <font>
      <b/>
      <sz val="14"/>
      <color theme="1"/>
      <name val="Arial"/>
      <family val="2"/>
    </font>
    <font>
      <b/>
      <sz val="12"/>
      <color theme="1"/>
      <name val="Calibri"/>
      <family val="2"/>
      <scheme val="minor"/>
    </font>
    <font>
      <b/>
      <sz val="12"/>
      <color rgb="FF000000"/>
      <name val="Arial"/>
      <family val="2"/>
    </font>
    <font>
      <b/>
      <sz val="10"/>
      <color rgb="FF000000"/>
      <name val="Arial"/>
      <family val="2"/>
    </font>
    <font>
      <b/>
      <sz val="14"/>
      <color theme="1"/>
      <name val="Calibri"/>
      <family val="2"/>
      <scheme val="minor"/>
    </font>
    <font>
      <sz val="14"/>
      <color rgb="FF000000"/>
      <name val="Arial"/>
      <family val="2"/>
    </font>
    <font>
      <b/>
      <sz val="9"/>
      <color rgb="FF000000"/>
      <name val="Arial"/>
      <family val="2"/>
    </font>
    <font>
      <b/>
      <sz val="12"/>
      <color rgb="FF112277"/>
      <name val="Arial"/>
      <family val="2"/>
    </font>
    <font>
      <b/>
      <vertAlign val="superscript"/>
      <sz val="11"/>
      <color rgb="FF000000"/>
      <name val="Arial"/>
      <family val="2"/>
    </font>
    <font>
      <sz val="11"/>
      <color theme="1"/>
      <name val="Arial"/>
      <family val="2"/>
    </font>
    <font>
      <b/>
      <sz val="18"/>
      <color theme="1"/>
      <name val="Calibri"/>
      <family val="2"/>
      <scheme val="minor"/>
    </font>
    <font>
      <b/>
      <sz val="22"/>
      <color theme="1"/>
      <name val="Calibri"/>
      <family val="2"/>
      <scheme val="minor"/>
    </font>
    <font>
      <b/>
      <sz val="12"/>
      <color theme="1"/>
      <name val="Arial"/>
      <family val="2"/>
    </font>
  </fonts>
  <fills count="3">
    <fill>
      <patternFill patternType="none"/>
    </fill>
    <fill>
      <patternFill patternType="gray125"/>
    </fill>
    <fill>
      <patternFill patternType="solid">
        <fgColor theme="0"/>
        <bgColor theme="0"/>
      </patternFill>
    </fill>
  </fills>
  <borders count="12">
    <border>
      <left/>
      <right/>
      <top/>
      <bottom/>
      <diagonal/>
    </border>
    <border>
      <left style="medium">
        <color rgb="FFC1C1C1"/>
      </left>
      <right/>
      <top/>
      <bottom/>
      <diagonal/>
    </border>
    <border>
      <left/>
      <right/>
      <top style="medium">
        <color rgb="FFC1C1C1"/>
      </top>
      <bottom/>
      <diagonal/>
    </border>
    <border>
      <left style="medium">
        <color rgb="FFC1C1C1"/>
      </left>
      <right/>
      <top style="medium">
        <color rgb="FFC1C1C1"/>
      </top>
      <bottom/>
      <diagonal/>
    </border>
    <border>
      <left style="medium">
        <color rgb="FFC1C1C1"/>
      </left>
      <right/>
      <top style="thin">
        <color indexed="64"/>
      </top>
      <bottom style="double">
        <color indexed="64"/>
      </bottom>
      <diagonal/>
    </border>
    <border>
      <left/>
      <right/>
      <top style="thin">
        <color indexed="64"/>
      </top>
      <bottom style="double">
        <color indexed="64"/>
      </bottom>
      <diagonal/>
    </border>
    <border>
      <left/>
      <right/>
      <top/>
      <bottom style="double">
        <color indexed="64"/>
      </bottom>
      <diagonal/>
    </border>
    <border>
      <left style="medium">
        <color rgb="FFC1C1C1"/>
      </left>
      <right/>
      <top style="thin">
        <color indexed="64"/>
      </top>
      <bottom/>
      <diagonal/>
    </border>
    <border>
      <left/>
      <right/>
      <top style="thin">
        <color indexed="64"/>
      </top>
      <bottom/>
      <diagonal/>
    </border>
    <border>
      <left/>
      <right/>
      <top/>
      <bottom style="medium">
        <color auto="1"/>
      </bottom>
      <diagonal/>
    </border>
    <border>
      <left/>
      <right/>
      <top style="double">
        <color indexed="64"/>
      </top>
      <bottom/>
      <diagonal/>
    </border>
    <border>
      <left/>
      <right/>
      <top style="thin">
        <color indexed="64"/>
      </top>
      <bottom style="medium">
        <color indexed="64"/>
      </bottom>
      <diagonal/>
    </border>
  </borders>
  <cellStyleXfs count="1">
    <xf numFmtId="0" fontId="0" fillId="0" borderId="0"/>
  </cellStyleXfs>
  <cellXfs count="109">
    <xf numFmtId="0" fontId="0" fillId="0" borderId="0" xfId="0"/>
    <xf numFmtId="0" fontId="0" fillId="0" borderId="0" xfId="0" applyFont="1"/>
    <xf numFmtId="0" fontId="4" fillId="0" borderId="0" xfId="0" applyFont="1" applyBorder="1" applyAlignment="1">
      <alignment horizontal="center" vertical="top" wrapText="1"/>
    </xf>
    <xf numFmtId="0" fontId="6" fillId="0" borderId="0" xfId="0" applyFont="1"/>
    <xf numFmtId="0" fontId="8" fillId="0" borderId="0" xfId="0" applyFont="1"/>
    <xf numFmtId="0" fontId="9" fillId="0" borderId="0" xfId="0" applyFont="1" applyAlignment="1">
      <alignment vertical="top" wrapText="1"/>
    </xf>
    <xf numFmtId="0" fontId="7" fillId="0" borderId="0" xfId="0" applyFont="1" applyAlignment="1">
      <alignment horizontal="center" vertical="center"/>
    </xf>
    <xf numFmtId="0" fontId="10" fillId="0" borderId="3" xfId="0" applyFont="1" applyBorder="1" applyAlignment="1">
      <alignment horizontal="center" vertical="top" wrapText="1"/>
    </xf>
    <xf numFmtId="0" fontId="10" fillId="0" borderId="2" xfId="0" applyFont="1" applyBorder="1" applyAlignment="1">
      <alignment horizontal="center" vertical="top" wrapText="1"/>
    </xf>
    <xf numFmtId="0" fontId="9" fillId="0" borderId="2" xfId="0" applyFont="1" applyBorder="1" applyAlignment="1">
      <alignment vertical="top" wrapText="1"/>
    </xf>
    <xf numFmtId="0" fontId="10" fillId="0" borderId="1" xfId="0" applyFont="1" applyBorder="1" applyAlignment="1">
      <alignment horizontal="center" vertical="top" wrapText="1"/>
    </xf>
    <xf numFmtId="0" fontId="10" fillId="0" borderId="0" xfId="0" applyFont="1" applyAlignment="1">
      <alignment horizontal="center" vertical="top" wrapText="1"/>
    </xf>
    <xf numFmtId="0" fontId="5" fillId="0" borderId="0" xfId="0" applyFont="1" applyAlignment="1">
      <alignment horizontal="right" vertical="center" wrapText="1"/>
    </xf>
    <xf numFmtId="0" fontId="10" fillId="0" borderId="4" xfId="0" applyFont="1" applyBorder="1" applyAlignment="1">
      <alignment horizontal="center" vertical="top" wrapText="1"/>
    </xf>
    <xf numFmtId="0" fontId="10" fillId="0" borderId="5" xfId="0" applyFont="1" applyBorder="1" applyAlignment="1">
      <alignment horizontal="center" vertical="top" wrapText="1"/>
    </xf>
    <xf numFmtId="0" fontId="0" fillId="0" borderId="0" xfId="0" applyAlignment="1">
      <alignment vertical="center"/>
    </xf>
    <xf numFmtId="0" fontId="9" fillId="0" borderId="0" xfId="0" applyFont="1" applyAlignment="1">
      <alignment vertical="top"/>
    </xf>
    <xf numFmtId="0" fontId="12" fillId="0" borderId="0" xfId="0" applyFont="1"/>
    <xf numFmtId="0" fontId="10" fillId="0" borderId="0" xfId="0" applyFont="1" applyBorder="1" applyAlignment="1">
      <alignment horizontal="center" vertical="top" wrapText="1"/>
    </xf>
    <xf numFmtId="2" fontId="9" fillId="0" borderId="0" xfId="0" applyNumberFormat="1" applyFont="1" applyAlignment="1">
      <alignment vertical="top" wrapText="1"/>
    </xf>
    <xf numFmtId="0" fontId="9" fillId="0" borderId="1" xfId="0" applyFont="1" applyBorder="1" applyAlignment="1">
      <alignment horizontal="center" vertical="top" wrapText="1"/>
    </xf>
    <xf numFmtId="0" fontId="1" fillId="0" borderId="1" xfId="0" applyFont="1" applyBorder="1" applyAlignment="1">
      <alignment horizontal="center" vertical="top" wrapText="1"/>
    </xf>
    <xf numFmtId="0" fontId="0" fillId="0" borderId="0" xfId="0" applyAlignment="1">
      <alignment vertical="top" wrapText="1"/>
    </xf>
    <xf numFmtId="164" fontId="0" fillId="0" borderId="0" xfId="0" applyNumberFormat="1"/>
    <xf numFmtId="165" fontId="0" fillId="0" borderId="0" xfId="0" applyNumberFormat="1"/>
    <xf numFmtId="10" fontId="9" fillId="0" borderId="0" xfId="0" applyNumberFormat="1" applyFont="1" applyAlignment="1">
      <alignment vertical="top" wrapText="1"/>
    </xf>
    <xf numFmtId="165" fontId="9" fillId="0" borderId="0" xfId="0" applyNumberFormat="1" applyFont="1" applyAlignment="1">
      <alignment vertical="top" wrapText="1"/>
    </xf>
    <xf numFmtId="0" fontId="14" fillId="0" borderId="0" xfId="0" applyFont="1" applyAlignment="1">
      <alignment vertical="center"/>
    </xf>
    <xf numFmtId="0" fontId="9" fillId="0" borderId="0" xfId="0" applyFont="1" applyAlignment="1">
      <alignment horizontal="center" vertical="top" wrapText="1"/>
    </xf>
    <xf numFmtId="0" fontId="3" fillId="0" borderId="0" xfId="0" applyFont="1" applyAlignment="1">
      <alignment horizontal="left" vertical="top"/>
    </xf>
    <xf numFmtId="0" fontId="17" fillId="0" borderId="0" xfId="0" applyFont="1" applyAlignment="1">
      <alignment horizontal="left" vertical="top"/>
    </xf>
    <xf numFmtId="16" fontId="10" fillId="0" borderId="1" xfId="0" quotePrefix="1" applyNumberFormat="1" applyFont="1" applyBorder="1" applyAlignment="1">
      <alignment horizontal="center" vertical="top" wrapText="1"/>
    </xf>
    <xf numFmtId="0" fontId="9" fillId="0" borderId="1" xfId="0" applyFont="1" applyBorder="1" applyAlignment="1">
      <alignment horizontal="left" vertical="top"/>
    </xf>
    <xf numFmtId="0" fontId="1" fillId="0" borderId="0" xfId="0" applyFont="1" applyFill="1" applyBorder="1" applyAlignment="1">
      <alignment horizontal="center" vertical="top" wrapText="1"/>
    </xf>
    <xf numFmtId="0" fontId="10" fillId="0" borderId="0" xfId="0" applyFont="1" applyAlignment="1">
      <alignment horizontal="center" vertical="top" wrapText="1"/>
    </xf>
    <xf numFmtId="0" fontId="0" fillId="0" borderId="0" xfId="0" applyAlignment="1">
      <alignment horizontal="center"/>
    </xf>
    <xf numFmtId="0" fontId="10" fillId="0" borderId="1" xfId="0" applyFont="1" applyBorder="1" applyAlignment="1">
      <alignment vertical="top" wrapText="1"/>
    </xf>
    <xf numFmtId="165" fontId="9" fillId="0" borderId="0" xfId="0" applyNumberFormat="1" applyFont="1" applyAlignment="1">
      <alignment horizontal="center" vertical="top" wrapText="1"/>
    </xf>
    <xf numFmtId="0" fontId="5" fillId="0" borderId="0" xfId="0" applyFont="1" applyAlignment="1">
      <alignment horizontal="center" vertical="top" wrapText="1"/>
    </xf>
    <xf numFmtId="0" fontId="10" fillId="0" borderId="4" xfId="0" applyFont="1" applyBorder="1" applyAlignment="1">
      <alignment horizontal="center" vertical="center" wrapText="1"/>
    </xf>
    <xf numFmtId="0" fontId="10" fillId="0" borderId="5" xfId="0" applyFont="1" applyBorder="1" applyAlignment="1">
      <alignment horizontal="center" vertical="center" wrapText="1"/>
    </xf>
    <xf numFmtId="165" fontId="9" fillId="0" borderId="0" xfId="0" applyNumberFormat="1" applyFont="1" applyAlignment="1">
      <alignment vertical="center" wrapText="1"/>
    </xf>
    <xf numFmtId="166" fontId="9" fillId="0" borderId="0" xfId="0" applyNumberFormat="1" applyFont="1" applyAlignment="1">
      <alignment vertical="top" wrapText="1"/>
    </xf>
    <xf numFmtId="0" fontId="0" fillId="0" borderId="0" xfId="0" applyAlignment="1">
      <alignment wrapText="1"/>
    </xf>
    <xf numFmtId="0" fontId="18" fillId="0" borderId="5" xfId="0" applyFont="1" applyBorder="1" applyAlignment="1">
      <alignment horizontal="center" vertical="top" wrapText="1"/>
    </xf>
    <xf numFmtId="0" fontId="12" fillId="0" borderId="0" xfId="0" applyFont="1" applyAlignment="1">
      <alignment horizontal="left" vertical="top" wrapText="1"/>
    </xf>
    <xf numFmtId="0" fontId="10" fillId="0" borderId="0" xfId="0" applyFont="1" applyBorder="1" applyAlignment="1">
      <alignment horizontal="center" vertical="top" wrapText="1"/>
    </xf>
    <xf numFmtId="10" fontId="0" fillId="0" borderId="0" xfId="0" applyNumberFormat="1"/>
    <xf numFmtId="0" fontId="9" fillId="0" borderId="0" xfId="0" applyFont="1" applyBorder="1" applyAlignment="1">
      <alignment horizontal="center" vertical="top" wrapText="1"/>
    </xf>
    <xf numFmtId="167" fontId="9" fillId="0" borderId="0" xfId="0" applyNumberFormat="1" applyFont="1" applyAlignment="1">
      <alignment vertical="top" wrapText="1"/>
    </xf>
    <xf numFmtId="168" fontId="9" fillId="0" borderId="0" xfId="0" applyNumberFormat="1" applyFont="1" applyAlignment="1">
      <alignment vertical="top" wrapText="1"/>
    </xf>
    <xf numFmtId="0" fontId="19" fillId="0" borderId="0" xfId="0" applyFont="1" applyAlignment="1">
      <alignment vertical="center" wrapText="1"/>
    </xf>
    <xf numFmtId="0" fontId="10" fillId="0" borderId="0" xfId="0" applyFont="1" applyAlignment="1">
      <alignment horizontal="center" vertical="top" wrapText="1"/>
    </xf>
    <xf numFmtId="0" fontId="10" fillId="0" borderId="1" xfId="0" applyFont="1" applyBorder="1" applyAlignment="1">
      <alignment horizontal="center" vertical="top" wrapText="1"/>
    </xf>
    <xf numFmtId="0" fontId="10" fillId="0" borderId="0" xfId="0" applyFont="1" applyBorder="1" applyAlignment="1">
      <alignment horizontal="center" vertical="top" wrapText="1"/>
    </xf>
    <xf numFmtId="0" fontId="5" fillId="0" borderId="0" xfId="0" applyFont="1" applyBorder="1" applyAlignment="1">
      <alignment horizontal="left" vertical="top"/>
    </xf>
    <xf numFmtId="0" fontId="0" fillId="0" borderId="0" xfId="0" applyBorder="1"/>
    <xf numFmtId="0" fontId="0" fillId="0" borderId="0" xfId="0" applyFont="1" applyBorder="1"/>
    <xf numFmtId="0" fontId="5" fillId="0" borderId="0" xfId="0" applyFont="1" applyBorder="1" applyAlignment="1">
      <alignment horizontal="center" vertical="top" wrapText="1"/>
    </xf>
    <xf numFmtId="0" fontId="5" fillId="0" borderId="0" xfId="0" applyFont="1" applyBorder="1" applyAlignment="1">
      <alignment horizontal="right" vertical="center" wrapText="1"/>
    </xf>
    <xf numFmtId="0" fontId="4" fillId="0" borderId="9" xfId="0" applyFont="1" applyBorder="1" applyAlignment="1">
      <alignment horizontal="center" vertical="top" wrapText="1"/>
    </xf>
    <xf numFmtId="0" fontId="4" fillId="0" borderId="9" xfId="0" applyFont="1" applyBorder="1" applyAlignment="1">
      <alignment horizontal="right" vertical="center" wrapText="1"/>
    </xf>
    <xf numFmtId="0" fontId="10" fillId="0" borderId="10" xfId="0" applyFont="1" applyBorder="1" applyAlignment="1">
      <alignment horizontal="center" vertical="top" wrapText="1"/>
    </xf>
    <xf numFmtId="0" fontId="2" fillId="2" borderId="0" xfId="0" applyFont="1" applyFill="1" applyBorder="1" applyAlignment="1">
      <alignment vertical="top"/>
    </xf>
    <xf numFmtId="0" fontId="17" fillId="0" borderId="0" xfId="0" applyFont="1" applyFill="1" applyAlignment="1">
      <alignment horizontal="left" vertical="top"/>
    </xf>
    <xf numFmtId="0" fontId="14" fillId="0" borderId="0" xfId="0" applyFont="1" applyFill="1" applyAlignment="1">
      <alignment vertical="top"/>
    </xf>
    <xf numFmtId="0" fontId="7" fillId="0" borderId="0" xfId="0" applyFont="1" applyBorder="1" applyAlignment="1">
      <alignment horizontal="center" vertical="center"/>
    </xf>
    <xf numFmtId="0" fontId="10" fillId="0" borderId="11" xfId="0" applyFont="1" applyBorder="1" applyAlignment="1">
      <alignment horizontal="center" vertical="top" wrapText="1"/>
    </xf>
    <xf numFmtId="0" fontId="10" fillId="0" borderId="11" xfId="0" quotePrefix="1" applyFont="1" applyBorder="1" applyAlignment="1">
      <alignment horizontal="center" vertical="top" wrapText="1"/>
    </xf>
    <xf numFmtId="0" fontId="0" fillId="0" borderId="11" xfId="0" applyBorder="1"/>
    <xf numFmtId="0" fontId="0" fillId="0" borderId="0" xfId="0" applyBorder="1" applyAlignment="1">
      <alignment vertical="center"/>
    </xf>
    <xf numFmtId="0" fontId="15" fillId="0" borderId="0" xfId="0" applyFont="1" applyBorder="1" applyAlignment="1">
      <alignment vertical="center"/>
    </xf>
    <xf numFmtId="0" fontId="0" fillId="0" borderId="0" xfId="0" applyFill="1"/>
    <xf numFmtId="0" fontId="16" fillId="0" borderId="0" xfId="0" applyFont="1" applyFill="1"/>
    <xf numFmtId="0" fontId="13" fillId="0" borderId="0" xfId="0" applyFont="1" applyFill="1" applyAlignment="1">
      <alignment vertical="center"/>
    </xf>
    <xf numFmtId="0" fontId="16" fillId="0" borderId="0" xfId="0" applyFont="1" applyBorder="1"/>
    <xf numFmtId="0" fontId="12" fillId="0" borderId="0" xfId="0" applyFont="1" applyBorder="1"/>
    <xf numFmtId="0" fontId="3" fillId="0" borderId="0" xfId="0" applyFont="1" applyFill="1" applyAlignment="1">
      <alignment horizontal="left" vertical="top"/>
    </xf>
    <xf numFmtId="0" fontId="10" fillId="0" borderId="0" xfId="0" applyFont="1" applyBorder="1" applyAlignment="1">
      <alignment horizontal="center" vertical="top" wrapText="1"/>
    </xf>
    <xf numFmtId="0" fontId="9" fillId="0" borderId="0" xfId="0" applyFont="1" applyAlignment="1">
      <alignment horizontal="left" vertical="top"/>
    </xf>
    <xf numFmtId="0" fontId="21" fillId="0" borderId="0" xfId="0" applyFont="1"/>
    <xf numFmtId="164" fontId="9" fillId="0" borderId="0" xfId="0" applyNumberFormat="1" applyFont="1" applyAlignment="1">
      <alignment vertical="top" wrapText="1"/>
    </xf>
    <xf numFmtId="0" fontId="14" fillId="0" borderId="0" xfId="0" applyFont="1" applyFill="1" applyAlignment="1">
      <alignment vertical="top" wrapText="1"/>
    </xf>
    <xf numFmtId="0" fontId="0" fillId="0" borderId="0" xfId="0" applyAlignment="1">
      <alignment horizontal="right" vertical="top"/>
    </xf>
    <xf numFmtId="0" fontId="14" fillId="0" borderId="0" xfId="0" applyFont="1" applyFill="1" applyAlignment="1">
      <alignment horizontal="left" vertical="top" wrapText="1"/>
    </xf>
    <xf numFmtId="0" fontId="9" fillId="0" borderId="0" xfId="0" applyFont="1" applyAlignment="1">
      <alignment horizontal="left" vertical="top" wrapText="1"/>
    </xf>
    <xf numFmtId="0" fontId="0" fillId="0" borderId="0" xfId="0" applyAlignment="1">
      <alignment horizontal="left" vertical="top" wrapText="1"/>
    </xf>
    <xf numFmtId="2" fontId="0" fillId="0" borderId="0" xfId="0" applyNumberFormat="1"/>
    <xf numFmtId="0" fontId="0" fillId="0" borderId="0" xfId="0" applyNumberFormat="1"/>
    <xf numFmtId="168" fontId="0" fillId="0" borderId="0" xfId="0" applyNumberFormat="1"/>
    <xf numFmtId="0" fontId="16" fillId="0" borderId="0" xfId="0" applyFont="1"/>
    <xf numFmtId="0" fontId="23" fillId="0" borderId="0" xfId="0" applyFont="1"/>
    <xf numFmtId="0" fontId="22" fillId="0" borderId="5" xfId="0" applyFont="1" applyBorder="1"/>
    <xf numFmtId="0" fontId="3" fillId="0" borderId="0" xfId="0" applyFont="1" applyAlignment="1">
      <alignment horizontal="center" wrapText="1"/>
    </xf>
    <xf numFmtId="0" fontId="11" fillId="0" borderId="0" xfId="0" applyFont="1" applyFill="1" applyAlignment="1">
      <alignment horizontal="center" vertical="top" wrapText="1"/>
    </xf>
    <xf numFmtId="0" fontId="12" fillId="0" borderId="0" xfId="0" applyFont="1" applyAlignment="1">
      <alignment horizontal="left" vertical="top" wrapText="1"/>
    </xf>
    <xf numFmtId="0" fontId="10" fillId="0" borderId="7" xfId="0" applyFont="1" applyBorder="1" applyAlignment="1">
      <alignment horizontal="center" vertical="top" wrapText="1"/>
    </xf>
    <xf numFmtId="0" fontId="10" fillId="0" borderId="8" xfId="0" applyFont="1" applyBorder="1" applyAlignment="1">
      <alignment horizontal="center" vertical="top" wrapText="1"/>
    </xf>
    <xf numFmtId="0" fontId="10" fillId="0" borderId="0" xfId="0" applyFont="1" applyBorder="1" applyAlignment="1">
      <alignment horizontal="center" vertical="top" wrapText="1"/>
    </xf>
    <xf numFmtId="0" fontId="10" fillId="0" borderId="6" xfId="0" applyFont="1" applyBorder="1" applyAlignment="1">
      <alignment horizontal="center" vertical="top" wrapText="1"/>
    </xf>
    <xf numFmtId="0" fontId="10" fillId="0" borderId="3" xfId="0" applyFont="1" applyBorder="1" applyAlignment="1">
      <alignment horizontal="center" vertical="top" wrapText="1"/>
    </xf>
    <xf numFmtId="0" fontId="10" fillId="0" borderId="2" xfId="0" applyFont="1" applyBorder="1" applyAlignment="1">
      <alignment horizontal="center" vertical="top" wrapText="1"/>
    </xf>
    <xf numFmtId="0" fontId="10" fillId="0" borderId="0" xfId="0" applyFont="1" applyBorder="1" applyAlignment="1">
      <alignment horizontal="center" vertical="top"/>
    </xf>
    <xf numFmtId="0" fontId="14" fillId="0" borderId="0" xfId="0" applyFont="1" applyFill="1" applyAlignment="1">
      <alignment horizontal="left" vertical="top" wrapText="1"/>
    </xf>
    <xf numFmtId="0" fontId="0" fillId="0" borderId="0" xfId="0" applyAlignment="1">
      <alignment horizontal="left" vertical="top" wrapText="1"/>
    </xf>
    <xf numFmtId="0" fontId="9" fillId="0" borderId="0" xfId="0" applyFont="1" applyAlignment="1">
      <alignment horizontal="left" vertical="top" wrapText="1"/>
    </xf>
    <xf numFmtId="0" fontId="17" fillId="0" borderId="0" xfId="0" applyFont="1" applyFill="1" applyAlignment="1">
      <alignment horizontal="left" vertical="top" wrapText="1"/>
    </xf>
    <xf numFmtId="0" fontId="13" fillId="0" borderId="0" xfId="0" applyFont="1" applyBorder="1" applyAlignment="1">
      <alignment horizontal="center" wrapText="1"/>
    </xf>
    <xf numFmtId="0" fontId="24" fillId="0" borderId="0" xfId="0" applyFont="1" applyBorder="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tyles" Target="styles.xml"/><Relationship Id="rId5" Type="http://schemas.openxmlformats.org/officeDocument/2006/relationships/worksheet" Target="worksheets/sheet5.xml"/><Relationship Id="rId10"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externalLink" Target="externalLinks/externalLink1.xml"/></Relationships>
</file>

<file path=xl/charts/_rels/chart1.xml.rels><?xml version="1.0" encoding="UTF-8" standalone="yes"?>
<Relationships xmlns="http://schemas.openxmlformats.org/package/2006/relationships"><Relationship Id="rId1" Type="http://schemas.openxmlformats.org/officeDocument/2006/relationships/chartUserShapes" Target="../drawings/drawing3.xml"/></Relationships>
</file>

<file path=xl/charts/_rels/chart2.xml.rels><?xml version="1.0" encoding="UTF-8" standalone="yes"?>
<Relationships xmlns="http://schemas.openxmlformats.org/package/2006/relationships"><Relationship Id="rId1" Type="http://schemas.openxmlformats.org/officeDocument/2006/relationships/chartUserShapes" Target="../drawings/drawing4.xml"/></Relationships>
</file>

<file path=xl/charts/chart1.xml><?xml version="1.0" encoding="utf-8"?>
<c:chartSpace xmlns:c="http://schemas.openxmlformats.org/drawingml/2006/chart" xmlns:a="http://schemas.openxmlformats.org/drawingml/2006/main" xmlns:r="http://schemas.openxmlformats.org/officeDocument/2006/relationships">
  <c:date1904 val="0"/>
  <c:lang val="en-CA"/>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pPr>
              <a:defRPr sz="1600"/>
            </a:pPr>
            <a:r>
              <a:rPr lang="en-US" sz="1600"/>
              <a:t>Rate Difference: Annual Morality</a:t>
            </a:r>
            <a:r>
              <a:rPr lang="en-US" sz="1600" baseline="0"/>
              <a:t> Rate for HIV Cohort (1st survivors) compared to General Population</a:t>
            </a:r>
            <a:endParaRPr lang="en-US" sz="1600"/>
          </a:p>
        </c:rich>
      </c:tx>
      <c:layout/>
      <c:overlay val="0"/>
    </c:title>
    <c:autoTitleDeleted val="0"/>
    <c:plotArea>
      <c:layout/>
      <c:lineChart>
        <c:grouping val="standard"/>
        <c:varyColors val="0"/>
        <c:ser>
          <c:idx val="1"/>
          <c:order val="0"/>
          <c:tx>
            <c:strRef>
              <c:f>'Tab E'!$U$47</c:f>
              <c:strCache>
                <c:ptCount val="1"/>
                <c:pt idx="0">
                  <c:v>Rate Difference</c:v>
                </c:pt>
              </c:strCache>
            </c:strRef>
          </c:tx>
          <c:spPr>
            <a:ln w="25400">
              <a:prstDash val="solid"/>
            </a:ln>
          </c:spPr>
          <c:marker>
            <c:symbol val="square"/>
            <c:size val="4"/>
          </c:marker>
          <c:errBars>
            <c:errDir val="y"/>
            <c:errBarType val="both"/>
            <c:errValType val="cust"/>
            <c:noEndCap val="0"/>
            <c:plus>
              <c:numRef>
                <c:f>'Tab E'!$G$49:$G$63</c:f>
                <c:numCache>
                  <c:formatCode>General</c:formatCode>
                  <c:ptCount val="15"/>
                  <c:pt idx="0">
                    <c:v>3.5377999999999998E-3</c:v>
                  </c:pt>
                  <c:pt idx="1">
                    <c:v>1.88944E-3</c:v>
                  </c:pt>
                  <c:pt idx="2">
                    <c:v>1.7639999999999999E-3</c:v>
                  </c:pt>
                  <c:pt idx="3">
                    <c:v>1.5464400000000001E-3</c:v>
                  </c:pt>
                  <c:pt idx="4">
                    <c:v>1.4112E-3</c:v>
                  </c:pt>
                  <c:pt idx="5">
                    <c:v>1.53272E-3</c:v>
                  </c:pt>
                  <c:pt idx="6">
                    <c:v>1.99724E-3</c:v>
                  </c:pt>
                  <c:pt idx="7">
                    <c:v>2.8380800000000002E-3</c:v>
                  </c:pt>
                  <c:pt idx="8">
                    <c:v>3.9454800000000003E-3</c:v>
                  </c:pt>
                  <c:pt idx="9">
                    <c:v>5.8839199999999999E-3</c:v>
                  </c:pt>
                  <c:pt idx="10">
                    <c:v>1.1413079999999999E-2</c:v>
                  </c:pt>
                  <c:pt idx="11">
                    <c:v>2.0023359999999997E-2</c:v>
                  </c:pt>
                  <c:pt idx="12">
                    <c:v>3.0213399999999998E-2</c:v>
                  </c:pt>
                  <c:pt idx="13">
                    <c:v>5.531316E-2</c:v>
                  </c:pt>
                  <c:pt idx="14">
                    <c:v>7.7214199999999997E-2</c:v>
                  </c:pt>
                </c:numCache>
              </c:numRef>
            </c:plus>
            <c:minus>
              <c:numRef>
                <c:f>'Tab E'!$G$49:$G$63</c:f>
                <c:numCache>
                  <c:formatCode>General</c:formatCode>
                  <c:ptCount val="15"/>
                  <c:pt idx="0">
                    <c:v>3.5377999999999998E-3</c:v>
                  </c:pt>
                  <c:pt idx="1">
                    <c:v>1.88944E-3</c:v>
                  </c:pt>
                  <c:pt idx="2">
                    <c:v>1.7639999999999999E-3</c:v>
                  </c:pt>
                  <c:pt idx="3">
                    <c:v>1.5464400000000001E-3</c:v>
                  </c:pt>
                  <c:pt idx="4">
                    <c:v>1.4112E-3</c:v>
                  </c:pt>
                  <c:pt idx="5">
                    <c:v>1.53272E-3</c:v>
                  </c:pt>
                  <c:pt idx="6">
                    <c:v>1.99724E-3</c:v>
                  </c:pt>
                  <c:pt idx="7">
                    <c:v>2.8380800000000002E-3</c:v>
                  </c:pt>
                  <c:pt idx="8">
                    <c:v>3.9454800000000003E-3</c:v>
                  </c:pt>
                  <c:pt idx="9">
                    <c:v>5.8839199999999999E-3</c:v>
                  </c:pt>
                  <c:pt idx="10">
                    <c:v>1.1413079999999999E-2</c:v>
                  </c:pt>
                  <c:pt idx="11">
                    <c:v>2.0023359999999997E-2</c:v>
                  </c:pt>
                  <c:pt idx="12">
                    <c:v>3.0213399999999998E-2</c:v>
                  </c:pt>
                  <c:pt idx="13">
                    <c:v>5.531316E-2</c:v>
                  </c:pt>
                  <c:pt idx="14">
                    <c:v>7.7214199999999997E-2</c:v>
                  </c:pt>
                </c:numCache>
              </c:numRef>
            </c:minus>
            <c:spPr>
              <a:ln w="19050"/>
            </c:spPr>
          </c:errBars>
          <c:cat>
            <c:strRef>
              <c:f>'Tab E'!$A$49:$A$63</c:f>
              <c:strCache>
                <c:ptCount val="15"/>
                <c:pt idx="0">
                  <c:v>20-24</c:v>
                </c:pt>
                <c:pt idx="1">
                  <c:v>25-29</c:v>
                </c:pt>
                <c:pt idx="2">
                  <c:v>30-34</c:v>
                </c:pt>
                <c:pt idx="3">
                  <c:v>35-39</c:v>
                </c:pt>
                <c:pt idx="4">
                  <c:v>40-44</c:v>
                </c:pt>
                <c:pt idx="5">
                  <c:v>45-49</c:v>
                </c:pt>
                <c:pt idx="6">
                  <c:v>50-54</c:v>
                </c:pt>
                <c:pt idx="7">
                  <c:v>55-59</c:v>
                </c:pt>
                <c:pt idx="8">
                  <c:v>60-64</c:v>
                </c:pt>
                <c:pt idx="9">
                  <c:v>65-69</c:v>
                </c:pt>
                <c:pt idx="10">
                  <c:v>70-74</c:v>
                </c:pt>
                <c:pt idx="11">
                  <c:v>75-79</c:v>
                </c:pt>
                <c:pt idx="12">
                  <c:v>80-84</c:v>
                </c:pt>
                <c:pt idx="13">
                  <c:v>85-89</c:v>
                </c:pt>
                <c:pt idx="14">
                  <c:v>90+</c:v>
                </c:pt>
              </c:strCache>
            </c:strRef>
          </c:cat>
          <c:val>
            <c:numRef>
              <c:f>'Tab E'!$U$49:$U$62</c:f>
              <c:numCache>
                <c:formatCode>0.000</c:formatCode>
                <c:ptCount val="14"/>
                <c:pt idx="0">
                  <c:v>2.6800000000000001E-3</c:v>
                </c:pt>
                <c:pt idx="1">
                  <c:v>3.2799999999999999E-3</c:v>
                </c:pt>
                <c:pt idx="2">
                  <c:v>5.96E-3</c:v>
                </c:pt>
                <c:pt idx="3">
                  <c:v>7.5199999999999998E-3</c:v>
                </c:pt>
                <c:pt idx="4">
                  <c:v>9.5399999999999999E-3</c:v>
                </c:pt>
                <c:pt idx="5">
                  <c:v>1.153E-2</c:v>
                </c:pt>
                <c:pt idx="6">
                  <c:v>1.244E-2</c:v>
                </c:pt>
                <c:pt idx="7">
                  <c:v>1.4370000000000001E-2</c:v>
                </c:pt>
                <c:pt idx="8">
                  <c:v>1.3270000000000001E-2</c:v>
                </c:pt>
                <c:pt idx="9">
                  <c:v>1.214E-2</c:v>
                </c:pt>
                <c:pt idx="10">
                  <c:v>2.4500000000000001E-2</c:v>
                </c:pt>
                <c:pt idx="11">
                  <c:v>3.4760000000000006E-2</c:v>
                </c:pt>
                <c:pt idx="12">
                  <c:v>4.6009999999999995E-2</c:v>
                </c:pt>
                <c:pt idx="13">
                  <c:v>5.0369999999999998E-2</c:v>
                </c:pt>
              </c:numCache>
            </c:numRef>
          </c:val>
          <c:smooth val="0"/>
          <c:extLst xmlns:c16r2="http://schemas.microsoft.com/office/drawing/2015/06/chart">
            <c:ext xmlns:c16="http://schemas.microsoft.com/office/drawing/2014/chart" uri="{C3380CC4-5D6E-409C-BE32-E72D297353CC}">
              <c16:uniqueId val="{00000000-1F52-430F-8706-837216A86843}"/>
            </c:ext>
          </c:extLst>
        </c:ser>
        <c:dLbls>
          <c:showLegendKey val="0"/>
          <c:showVal val="0"/>
          <c:showCatName val="0"/>
          <c:showSerName val="0"/>
          <c:showPercent val="0"/>
          <c:showBubbleSize val="0"/>
        </c:dLbls>
        <c:marker val="1"/>
        <c:smooth val="0"/>
        <c:axId val="42159104"/>
        <c:axId val="59798656"/>
      </c:lineChart>
      <c:catAx>
        <c:axId val="42159104"/>
        <c:scaling>
          <c:orientation val="minMax"/>
        </c:scaling>
        <c:delete val="0"/>
        <c:axPos val="b"/>
        <c:title>
          <c:tx>
            <c:rich>
              <a:bodyPr/>
              <a:lstStyle/>
              <a:p>
                <a:pPr>
                  <a:defRPr/>
                </a:pPr>
                <a:r>
                  <a:rPr lang="en-US"/>
                  <a:t>Age Group</a:t>
                </a:r>
              </a:p>
            </c:rich>
          </c:tx>
          <c:layout/>
          <c:overlay val="0"/>
        </c:title>
        <c:numFmt formatCode="General" sourceLinked="0"/>
        <c:majorTickMark val="out"/>
        <c:minorTickMark val="none"/>
        <c:tickLblPos val="nextTo"/>
        <c:txPr>
          <a:bodyPr/>
          <a:lstStyle/>
          <a:p>
            <a:pPr>
              <a:defRPr b="1"/>
            </a:pPr>
            <a:endParaRPr lang="en-US"/>
          </a:p>
        </c:txPr>
        <c:crossAx val="59798656"/>
        <c:crossesAt val="1.0000000000000003E-4"/>
        <c:auto val="1"/>
        <c:lblAlgn val="ctr"/>
        <c:lblOffset val="100"/>
        <c:noMultiLvlLbl val="0"/>
      </c:catAx>
      <c:valAx>
        <c:axId val="59798656"/>
        <c:scaling>
          <c:orientation val="minMax"/>
          <c:min val="0"/>
        </c:scaling>
        <c:delete val="0"/>
        <c:axPos val="l"/>
        <c:majorGridlines>
          <c:spPr>
            <a:ln>
              <a:prstDash val="dash"/>
            </a:ln>
          </c:spPr>
        </c:majorGridlines>
        <c:title>
          <c:tx>
            <c:rich>
              <a:bodyPr rot="-5400000" vert="horz"/>
              <a:lstStyle/>
              <a:p>
                <a:pPr>
                  <a:defRPr/>
                </a:pPr>
                <a:r>
                  <a:rPr lang="en-US"/>
                  <a:t>Rate Difference (%)</a:t>
                </a:r>
              </a:p>
            </c:rich>
          </c:tx>
          <c:layout/>
          <c:overlay val="0"/>
        </c:title>
        <c:numFmt formatCode="0%" sourceLinked="0"/>
        <c:majorTickMark val="out"/>
        <c:minorTickMark val="none"/>
        <c:tickLblPos val="nextTo"/>
        <c:txPr>
          <a:bodyPr/>
          <a:lstStyle/>
          <a:p>
            <a:pPr>
              <a:defRPr b="1"/>
            </a:pPr>
            <a:endParaRPr lang="en-US"/>
          </a:p>
        </c:txPr>
        <c:crossAx val="42159104"/>
        <c:crosses val="autoZero"/>
        <c:crossBetween val="between"/>
      </c:valAx>
    </c:plotArea>
    <c:plotVisOnly val="1"/>
    <c:dispBlanksAs val="gap"/>
    <c:showDLblsOverMax val="0"/>
  </c:chart>
  <c:printSettings>
    <c:headerFooter/>
    <c:pageMargins b="0.75" l="0.7" r="0.7" t="0.75" header="0.3" footer="0.3"/>
    <c:pageSetup/>
  </c:printSettings>
  <c:userShapes r:id="rId1"/>
</c:chartSpace>
</file>

<file path=xl/charts/chart2.xml><?xml version="1.0" encoding="utf-8"?>
<c:chartSpace xmlns:c="http://schemas.openxmlformats.org/drawingml/2006/chart" xmlns:a="http://schemas.openxmlformats.org/drawingml/2006/main" xmlns:r="http://schemas.openxmlformats.org/officeDocument/2006/relationships">
  <c:date1904 val="0"/>
  <c:lang val="en-CA"/>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pPr>
              <a:defRPr sz="1600"/>
            </a:pPr>
            <a:r>
              <a:rPr lang="en-US" sz="1600"/>
              <a:t>Rate Ratio: </a:t>
            </a:r>
            <a:r>
              <a:rPr lang="en-US" sz="1600" b="1" i="0" u="none" strike="noStrike" baseline="0">
                <a:effectLst/>
              </a:rPr>
              <a:t>Annual Morality Rate for HIV Cohort (1st survivors) compared to General Population</a:t>
            </a:r>
            <a:endParaRPr lang="en-US" sz="1600"/>
          </a:p>
        </c:rich>
      </c:tx>
      <c:layout/>
      <c:overlay val="0"/>
    </c:title>
    <c:autoTitleDeleted val="0"/>
    <c:plotArea>
      <c:layout/>
      <c:lineChart>
        <c:grouping val="standard"/>
        <c:varyColors val="0"/>
        <c:ser>
          <c:idx val="3"/>
          <c:order val="0"/>
          <c:tx>
            <c:strRef>
              <c:f>'Tab E'!$V$47</c:f>
              <c:strCache>
                <c:ptCount val="1"/>
                <c:pt idx="0">
                  <c:v>Rate Ratio</c:v>
                </c:pt>
              </c:strCache>
            </c:strRef>
          </c:tx>
          <c:spPr>
            <a:ln w="19050">
              <a:prstDash val="solid"/>
            </a:ln>
          </c:spPr>
          <c:marker>
            <c:symbol val="diamond"/>
            <c:size val="5"/>
            <c:spPr>
              <a:solidFill>
                <a:srgbClr val="7030A0"/>
              </a:solidFill>
            </c:spPr>
          </c:marker>
          <c:errBars>
            <c:errDir val="y"/>
            <c:errBarType val="both"/>
            <c:errValType val="cust"/>
            <c:noEndCap val="0"/>
            <c:plus>
              <c:numRef>
                <c:f>'Tab E'!$W$49:$W$62</c:f>
                <c:numCache>
                  <c:formatCode>General</c:formatCode>
                  <c:ptCount val="14"/>
                  <c:pt idx="0">
                    <c:v>7.8617777777777773</c:v>
                  </c:pt>
                  <c:pt idx="1">
                    <c:v>4.1074782608695655</c:v>
                  </c:pt>
                  <c:pt idx="2">
                    <c:v>3.2072727272727271</c:v>
                  </c:pt>
                  <c:pt idx="3">
                    <c:v>2.0619200000000002</c:v>
                  </c:pt>
                  <c:pt idx="4">
                    <c:v>1.1858823529411764</c:v>
                  </c:pt>
                  <c:pt idx="5">
                    <c:v>0.79829166666666662</c:v>
                  </c:pt>
                  <c:pt idx="6">
                    <c:v>0.6300441640378549</c:v>
                  </c:pt>
                  <c:pt idx="7">
                    <c:v>0.57684552845528458</c:v>
                  </c:pt>
                  <c:pt idx="8">
                    <c:v>0.52051187335092353</c:v>
                  </c:pt>
                  <c:pt idx="9">
                    <c:v>0.49114524207011689</c:v>
                  </c:pt>
                  <c:pt idx="10">
                    <c:v>0.59257943925233647</c:v>
                  </c:pt>
                  <c:pt idx="11">
                    <c:v>0.62319825708060994</c:v>
                  </c:pt>
                  <c:pt idx="12">
                    <c:v>0.54389558955895578</c:v>
                  </c:pt>
                  <c:pt idx="13">
                    <c:v>0.57539956309164675</c:v>
                  </c:pt>
                </c:numCache>
              </c:numRef>
            </c:plus>
            <c:minus>
              <c:numRef>
                <c:f>'Tab E'!$W$49:$W$62</c:f>
                <c:numCache>
                  <c:formatCode>General</c:formatCode>
                  <c:ptCount val="14"/>
                  <c:pt idx="0">
                    <c:v>7.8617777777777773</c:v>
                  </c:pt>
                  <c:pt idx="1">
                    <c:v>4.1074782608695655</c:v>
                  </c:pt>
                  <c:pt idx="2">
                    <c:v>3.2072727272727271</c:v>
                  </c:pt>
                  <c:pt idx="3">
                    <c:v>2.0619200000000002</c:v>
                  </c:pt>
                  <c:pt idx="4">
                    <c:v>1.1858823529411764</c:v>
                  </c:pt>
                  <c:pt idx="5">
                    <c:v>0.79829166666666662</c:v>
                  </c:pt>
                  <c:pt idx="6">
                    <c:v>0.6300441640378549</c:v>
                  </c:pt>
                  <c:pt idx="7">
                    <c:v>0.57684552845528458</c:v>
                  </c:pt>
                  <c:pt idx="8">
                    <c:v>0.52051187335092353</c:v>
                  </c:pt>
                  <c:pt idx="9">
                    <c:v>0.49114524207011689</c:v>
                  </c:pt>
                  <c:pt idx="10">
                    <c:v>0.59257943925233647</c:v>
                  </c:pt>
                  <c:pt idx="11">
                    <c:v>0.62319825708060994</c:v>
                  </c:pt>
                  <c:pt idx="12">
                    <c:v>0.54389558955895578</c:v>
                  </c:pt>
                  <c:pt idx="13">
                    <c:v>0.57539956309164675</c:v>
                  </c:pt>
                </c:numCache>
              </c:numRef>
            </c:minus>
          </c:errBars>
          <c:cat>
            <c:strRef>
              <c:f>'Tab E'!$A$49:$A$63</c:f>
              <c:strCache>
                <c:ptCount val="15"/>
                <c:pt idx="0">
                  <c:v>20-24</c:v>
                </c:pt>
                <c:pt idx="1">
                  <c:v>25-29</c:v>
                </c:pt>
                <c:pt idx="2">
                  <c:v>30-34</c:v>
                </c:pt>
                <c:pt idx="3">
                  <c:v>35-39</c:v>
                </c:pt>
                <c:pt idx="4">
                  <c:v>40-44</c:v>
                </c:pt>
                <c:pt idx="5">
                  <c:v>45-49</c:v>
                </c:pt>
                <c:pt idx="6">
                  <c:v>50-54</c:v>
                </c:pt>
                <c:pt idx="7">
                  <c:v>55-59</c:v>
                </c:pt>
                <c:pt idx="8">
                  <c:v>60-64</c:v>
                </c:pt>
                <c:pt idx="9">
                  <c:v>65-69</c:v>
                </c:pt>
                <c:pt idx="10">
                  <c:v>70-74</c:v>
                </c:pt>
                <c:pt idx="11">
                  <c:v>75-79</c:v>
                </c:pt>
                <c:pt idx="12">
                  <c:v>80-84</c:v>
                </c:pt>
                <c:pt idx="13">
                  <c:v>85-89</c:v>
                </c:pt>
                <c:pt idx="14">
                  <c:v>90+</c:v>
                </c:pt>
              </c:strCache>
            </c:strRef>
          </c:cat>
          <c:val>
            <c:numRef>
              <c:f>'Tab E'!$V$49:$V$62</c:f>
              <c:numCache>
                <c:formatCode>0.0</c:formatCode>
                <c:ptCount val="14"/>
                <c:pt idx="0">
                  <c:v>6.9555555555555557</c:v>
                </c:pt>
                <c:pt idx="1">
                  <c:v>8.1304347826086953</c:v>
                </c:pt>
                <c:pt idx="2">
                  <c:v>11.836363636363636</c:v>
                </c:pt>
                <c:pt idx="3">
                  <c:v>11.026666666666666</c:v>
                </c:pt>
                <c:pt idx="4">
                  <c:v>9.0168067226890756</c:v>
                </c:pt>
                <c:pt idx="5">
                  <c:v>7.005208333333333</c:v>
                </c:pt>
                <c:pt idx="6">
                  <c:v>4.9242902208201897</c:v>
                </c:pt>
                <c:pt idx="7">
                  <c:v>3.9207317073170738</c:v>
                </c:pt>
                <c:pt idx="8">
                  <c:v>2.7506596306068603</c:v>
                </c:pt>
                <c:pt idx="9">
                  <c:v>2.013355592654424</c:v>
                </c:pt>
                <c:pt idx="10">
                  <c:v>2.2720664589823469</c:v>
                </c:pt>
                <c:pt idx="11">
                  <c:v>2.0818549642079058</c:v>
                </c:pt>
                <c:pt idx="12">
                  <c:v>1.8282628262826282</c:v>
                </c:pt>
                <c:pt idx="13">
                  <c:v>1.5239779465307397</c:v>
                </c:pt>
              </c:numCache>
            </c:numRef>
          </c:val>
          <c:smooth val="0"/>
          <c:extLst xmlns:c16r2="http://schemas.microsoft.com/office/drawing/2015/06/chart">
            <c:ext xmlns:c16="http://schemas.microsoft.com/office/drawing/2014/chart" uri="{C3380CC4-5D6E-409C-BE32-E72D297353CC}">
              <c16:uniqueId val="{00000000-CFCE-4246-9FC5-CAE771E6727A}"/>
            </c:ext>
          </c:extLst>
        </c:ser>
        <c:dLbls>
          <c:showLegendKey val="0"/>
          <c:showVal val="0"/>
          <c:showCatName val="0"/>
          <c:showSerName val="0"/>
          <c:showPercent val="0"/>
          <c:showBubbleSize val="0"/>
        </c:dLbls>
        <c:marker val="1"/>
        <c:smooth val="0"/>
        <c:axId val="60358656"/>
        <c:axId val="60368768"/>
      </c:lineChart>
      <c:catAx>
        <c:axId val="60358656"/>
        <c:scaling>
          <c:orientation val="minMax"/>
        </c:scaling>
        <c:delete val="0"/>
        <c:axPos val="b"/>
        <c:title>
          <c:tx>
            <c:rich>
              <a:bodyPr/>
              <a:lstStyle/>
              <a:p>
                <a:pPr>
                  <a:defRPr/>
                </a:pPr>
                <a:r>
                  <a:rPr lang="en-US"/>
                  <a:t>Age Group</a:t>
                </a:r>
              </a:p>
            </c:rich>
          </c:tx>
          <c:layout/>
          <c:overlay val="0"/>
        </c:title>
        <c:numFmt formatCode="General" sourceLinked="0"/>
        <c:majorTickMark val="out"/>
        <c:minorTickMark val="none"/>
        <c:tickLblPos val="nextTo"/>
        <c:txPr>
          <a:bodyPr/>
          <a:lstStyle/>
          <a:p>
            <a:pPr>
              <a:defRPr b="1"/>
            </a:pPr>
            <a:endParaRPr lang="en-US"/>
          </a:p>
        </c:txPr>
        <c:crossAx val="60368768"/>
        <c:crossesAt val="1.0000000000000003E-4"/>
        <c:auto val="1"/>
        <c:lblAlgn val="ctr"/>
        <c:lblOffset val="100"/>
        <c:noMultiLvlLbl val="0"/>
      </c:catAx>
      <c:valAx>
        <c:axId val="60368768"/>
        <c:scaling>
          <c:logBase val="10"/>
          <c:orientation val="minMax"/>
          <c:min val="1"/>
        </c:scaling>
        <c:delete val="0"/>
        <c:axPos val="l"/>
        <c:majorGridlines>
          <c:spPr>
            <a:ln>
              <a:prstDash val="dash"/>
            </a:ln>
          </c:spPr>
        </c:majorGridlines>
        <c:title>
          <c:tx>
            <c:rich>
              <a:bodyPr rot="-5400000" vert="horz"/>
              <a:lstStyle/>
              <a:p>
                <a:pPr>
                  <a:defRPr/>
                </a:pPr>
                <a:r>
                  <a:rPr lang="en-US"/>
                  <a:t>Rate Ratio</a:t>
                </a:r>
              </a:p>
            </c:rich>
          </c:tx>
          <c:layout/>
          <c:overlay val="0"/>
        </c:title>
        <c:numFmt formatCode="#,##0" sourceLinked="0"/>
        <c:majorTickMark val="out"/>
        <c:minorTickMark val="none"/>
        <c:tickLblPos val="nextTo"/>
        <c:txPr>
          <a:bodyPr/>
          <a:lstStyle/>
          <a:p>
            <a:pPr>
              <a:defRPr b="1"/>
            </a:pPr>
            <a:endParaRPr lang="en-US"/>
          </a:p>
        </c:txPr>
        <c:crossAx val="60358656"/>
        <c:crosses val="autoZero"/>
        <c:crossBetween val="between"/>
      </c:valAx>
    </c:plotArea>
    <c:plotVisOnly val="1"/>
    <c:dispBlanksAs val="gap"/>
    <c:showDLblsOverMax val="0"/>
  </c:chart>
  <c:printSettings>
    <c:headerFooter/>
    <c:pageMargins b="0.75" l="0.7" r="0.7" t="0.75" header="0.3" footer="0.3"/>
    <c:pageSetup/>
  </c:printSettings>
  <c:userShapes r:id="rId1"/>
</c:chartSpace>
</file>

<file path=xl/drawings/_rels/drawing1.xml.rels><?xml version="1.0" encoding="UTF-8" standalone="yes"?>
<Relationships xmlns="http://schemas.openxmlformats.org/package/2006/relationships"><Relationship Id="rId1" Type="http://schemas.openxmlformats.org/officeDocument/2006/relationships/image" Target="../media/image1.emf"/></Relationships>
</file>

<file path=xl/drawings/_rels/drawing2.xml.rels><?xml version="1.0" encoding="UTF-8" standalone="yes"?>
<Relationships xmlns="http://schemas.openxmlformats.org/package/2006/relationships"><Relationship Id="rId2" Type="http://schemas.openxmlformats.org/officeDocument/2006/relationships/chart" Target="../charts/chart2.xml"/><Relationship Id="rId1" Type="http://schemas.openxmlformats.org/officeDocument/2006/relationships/chart" Target="../charts/chart1.xml"/></Relationships>
</file>

<file path=xl/drawings/_rels/drawing5.xml.rels><?xml version="1.0" encoding="UTF-8" standalone="yes"?>
<Relationships xmlns="http://schemas.openxmlformats.org/package/2006/relationships"><Relationship Id="rId1" Type="http://schemas.openxmlformats.org/officeDocument/2006/relationships/image" Target="../media/image2.png"/></Relationships>
</file>

<file path=xl/drawings/drawing1.xml><?xml version="1.0" encoding="utf-8"?>
<xdr:wsDr xmlns:xdr="http://schemas.openxmlformats.org/drawingml/2006/spreadsheetDrawing" xmlns:a="http://schemas.openxmlformats.org/drawingml/2006/main">
  <xdr:twoCellAnchor editAs="oneCell">
    <xdr:from>
      <xdr:col>6</xdr:col>
      <xdr:colOff>0</xdr:colOff>
      <xdr:row>6</xdr:row>
      <xdr:rowOff>0</xdr:rowOff>
    </xdr:from>
    <xdr:to>
      <xdr:col>16</xdr:col>
      <xdr:colOff>171450</xdr:colOff>
      <xdr:row>30</xdr:row>
      <xdr:rowOff>0</xdr:rowOff>
    </xdr:to>
    <xdr:pic>
      <xdr:nvPicPr>
        <xdr:cNvPr id="3" name="Picture 2">
          <a:extLst>
            <a:ext uri="{FF2B5EF4-FFF2-40B4-BE49-F238E27FC236}">
              <a16:creationId xmlns="" xmlns:a16="http://schemas.microsoft.com/office/drawing/2014/main" id="{00000000-0008-0000-0100-000003000000}"/>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5772150" y="1724025"/>
          <a:ext cx="6096000" cy="45720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oneCellAnchor>
    <xdr:from>
      <xdr:col>7</xdr:col>
      <xdr:colOff>259746</xdr:colOff>
      <xdr:row>7</xdr:row>
      <xdr:rowOff>47625</xdr:rowOff>
    </xdr:from>
    <xdr:ext cx="4281108" cy="483722"/>
    <xdr:sp macro="" textlink="">
      <xdr:nvSpPr>
        <xdr:cNvPr id="4" name="TextBox 3">
          <a:extLst>
            <a:ext uri="{FF2B5EF4-FFF2-40B4-BE49-F238E27FC236}">
              <a16:creationId xmlns="" xmlns:a16="http://schemas.microsoft.com/office/drawing/2014/main" id="{00000000-0008-0000-0100-000004000000}"/>
            </a:ext>
          </a:extLst>
        </xdr:cNvPr>
        <xdr:cNvSpPr txBox="1"/>
      </xdr:nvSpPr>
      <xdr:spPr>
        <a:xfrm>
          <a:off x="6679596" y="1962150"/>
          <a:ext cx="4281108" cy="483722"/>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pPr marL="0" marR="0" indent="0" defTabSz="914400" rtl="0" eaLnBrk="1" fontAlgn="auto" latinLnBrk="0" hangingPunct="1">
            <a:lnSpc>
              <a:spcPct val="100000"/>
            </a:lnSpc>
            <a:spcBef>
              <a:spcPts val="0"/>
            </a:spcBef>
            <a:spcAft>
              <a:spcPts val="0"/>
            </a:spcAft>
            <a:buClrTx/>
            <a:buSzTx/>
            <a:buFontTx/>
            <a:buNone/>
            <a:tabLst/>
            <a:defRPr/>
          </a:pPr>
          <a:r>
            <a:rPr lang="en-CA" sz="1400" b="1">
              <a:solidFill>
                <a:schemeClr val="tx1"/>
              </a:solidFill>
              <a:effectLst/>
              <a:latin typeface="+mn-lt"/>
              <a:ea typeface="+mn-ea"/>
              <a:cs typeface="+mn-cs"/>
            </a:rPr>
            <a:t>Distribution of Age at Entering Care, IDAVE HIV Cohort </a:t>
          </a:r>
          <a:endParaRPr lang="en-CA" sz="1400" b="1">
            <a:effectLst/>
          </a:endParaRPr>
        </a:p>
        <a:p>
          <a:endParaRPr lang="en-CA" sz="1100"/>
        </a:p>
      </xdr:txBody>
    </xdr:sp>
    <xdr:clientData/>
  </xdr:oneCellAnchor>
</xdr:wsDr>
</file>

<file path=xl/drawings/drawing2.xml><?xml version="1.0" encoding="utf-8"?>
<xdr:wsDr xmlns:xdr="http://schemas.openxmlformats.org/drawingml/2006/spreadsheetDrawing" xmlns:a="http://schemas.openxmlformats.org/drawingml/2006/main">
  <xdr:twoCellAnchor>
    <xdr:from>
      <xdr:col>0</xdr:col>
      <xdr:colOff>209550</xdr:colOff>
      <xdr:row>71</xdr:row>
      <xdr:rowOff>9524</xdr:rowOff>
    </xdr:from>
    <xdr:to>
      <xdr:col>9</xdr:col>
      <xdr:colOff>38100</xdr:colOff>
      <xdr:row>86</xdr:row>
      <xdr:rowOff>133349</xdr:rowOff>
    </xdr:to>
    <xdr:graphicFrame macro="">
      <xdr:nvGraphicFramePr>
        <xdr:cNvPr id="2" name="Chart 1">
          <a:extLst>
            <a:ext uri="{FF2B5EF4-FFF2-40B4-BE49-F238E27FC236}">
              <a16:creationId xmlns="" xmlns:a16="http://schemas.microsoft.com/office/drawing/2014/main" id="{00000000-0008-0000-0300-00000200000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0</xdr:col>
      <xdr:colOff>209548</xdr:colOff>
      <xdr:row>86</xdr:row>
      <xdr:rowOff>190499</xdr:rowOff>
    </xdr:from>
    <xdr:to>
      <xdr:col>9</xdr:col>
      <xdr:colOff>28574</xdr:colOff>
      <xdr:row>102</xdr:row>
      <xdr:rowOff>161925</xdr:rowOff>
    </xdr:to>
    <xdr:graphicFrame macro="">
      <xdr:nvGraphicFramePr>
        <xdr:cNvPr id="3" name="Chart 2">
          <a:extLst>
            <a:ext uri="{FF2B5EF4-FFF2-40B4-BE49-F238E27FC236}">
              <a16:creationId xmlns="" xmlns:a16="http://schemas.microsoft.com/office/drawing/2014/main" id="{00000000-0008-0000-0300-00000300000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wsDr>
</file>

<file path=xl/drawings/drawing3.xml><?xml version="1.0" encoding="utf-8"?>
<c:userShapes xmlns:c="http://schemas.openxmlformats.org/drawingml/2006/chart">
  <cdr:relSizeAnchor xmlns:cdr="http://schemas.openxmlformats.org/drawingml/2006/chartDrawing">
    <cdr:from>
      <cdr:x>0.6053</cdr:x>
      <cdr:y>0.24281</cdr:y>
    </cdr:from>
    <cdr:to>
      <cdr:x>0.98284</cdr:x>
      <cdr:y>0.80192</cdr:y>
    </cdr:to>
    <cdr:sp macro="" textlink="">
      <cdr:nvSpPr>
        <cdr:cNvPr id="2" name="Rectangle 1"/>
        <cdr:cNvSpPr/>
      </cdr:nvSpPr>
      <cdr:spPr>
        <a:xfrm xmlns:a="http://schemas.openxmlformats.org/drawingml/2006/main">
          <a:off x="3695700" y="723901"/>
          <a:ext cx="2305050" cy="1666875"/>
        </a:xfrm>
        <a:prstGeom xmlns:a="http://schemas.openxmlformats.org/drawingml/2006/main" prst="rect">
          <a:avLst/>
        </a:prstGeom>
        <a:solidFill xmlns:a="http://schemas.openxmlformats.org/drawingml/2006/main">
          <a:schemeClr val="accent1">
            <a:alpha val="23000"/>
          </a:schemeClr>
        </a:solidFill>
      </cdr:spPr>
      <cdr:style>
        <a:lnRef xmlns:a="http://schemas.openxmlformats.org/drawingml/2006/main" idx="2">
          <a:schemeClr val="accent1">
            <a:shade val="50000"/>
          </a:schemeClr>
        </a:lnRef>
        <a:fillRef xmlns:a="http://schemas.openxmlformats.org/drawingml/2006/main" idx="1">
          <a:schemeClr val="accent1"/>
        </a:fillRef>
        <a:effectRef xmlns:a="http://schemas.openxmlformats.org/drawingml/2006/main" idx="0">
          <a:schemeClr val="accent1"/>
        </a:effectRef>
        <a:fontRef xmlns:a="http://schemas.openxmlformats.org/drawingml/2006/main" idx="minor">
          <a:schemeClr val="lt1"/>
        </a:fontRef>
      </cdr:style>
      <cdr:txBody>
        <a:bodyPr xmlns:a="http://schemas.openxmlformats.org/drawingml/2006/main" vertOverflow="clip"/>
        <a:lstStyle xmlns:a="http://schemas.openxmlformats.org/drawingml/2006/main"/>
        <a:p xmlns:a="http://schemas.openxmlformats.org/drawingml/2006/main">
          <a:endParaRPr lang="en-US"/>
        </a:p>
      </cdr:txBody>
    </cdr:sp>
  </cdr:relSizeAnchor>
</c:userShapes>
</file>

<file path=xl/drawings/drawing4.xml><?xml version="1.0" encoding="utf-8"?>
<c:userShapes xmlns:c="http://schemas.openxmlformats.org/drawingml/2006/chart">
  <cdr:relSizeAnchor xmlns:cdr="http://schemas.openxmlformats.org/drawingml/2006/chartDrawing">
    <cdr:from>
      <cdr:x>0.5974</cdr:x>
      <cdr:y>0.24711</cdr:y>
    </cdr:from>
    <cdr:to>
      <cdr:x>0.97552</cdr:x>
      <cdr:y>0.79916</cdr:y>
    </cdr:to>
    <cdr:sp macro="" textlink="">
      <cdr:nvSpPr>
        <cdr:cNvPr id="2" name="Rectangle 1"/>
        <cdr:cNvSpPr/>
      </cdr:nvSpPr>
      <cdr:spPr>
        <a:xfrm xmlns:a="http://schemas.openxmlformats.org/drawingml/2006/main">
          <a:off x="3641725" y="746125"/>
          <a:ext cx="2305050" cy="1666875"/>
        </a:xfrm>
        <a:prstGeom xmlns:a="http://schemas.openxmlformats.org/drawingml/2006/main" prst="rect">
          <a:avLst/>
        </a:prstGeom>
        <a:solidFill xmlns:a="http://schemas.openxmlformats.org/drawingml/2006/main">
          <a:schemeClr val="accent1">
            <a:alpha val="23000"/>
          </a:schemeClr>
        </a:solidFill>
      </cdr:spPr>
      <cdr:style>
        <a:lnRef xmlns:a="http://schemas.openxmlformats.org/drawingml/2006/main" idx="2">
          <a:schemeClr val="accent1">
            <a:shade val="50000"/>
          </a:schemeClr>
        </a:lnRef>
        <a:fillRef xmlns:a="http://schemas.openxmlformats.org/drawingml/2006/main" idx="1">
          <a:schemeClr val="accent1"/>
        </a:fillRef>
        <a:effectRef xmlns:a="http://schemas.openxmlformats.org/drawingml/2006/main" idx="0">
          <a:schemeClr val="accent1"/>
        </a:effectRef>
        <a:fontRef xmlns:a="http://schemas.openxmlformats.org/drawingml/2006/main" idx="minor">
          <a:schemeClr val="lt1"/>
        </a:fontRef>
      </cdr:style>
      <cdr:txBody>
        <a:bodyPr xmlns:a="http://schemas.openxmlformats.org/drawingml/2006/main"/>
        <a:lstStyle xmlns:a="http://schemas.openxmlformats.org/drawingml/2006/main">
          <a:lvl1pPr marL="0" indent="0">
            <a:defRPr sz="1100">
              <a:solidFill>
                <a:schemeClr val="lt1"/>
              </a:solidFill>
              <a:latin typeface="+mn-lt"/>
              <a:ea typeface="+mn-ea"/>
              <a:cs typeface="+mn-cs"/>
            </a:defRPr>
          </a:lvl1pPr>
          <a:lvl2pPr marL="457200" indent="0">
            <a:defRPr sz="1100">
              <a:solidFill>
                <a:schemeClr val="lt1"/>
              </a:solidFill>
              <a:latin typeface="+mn-lt"/>
              <a:ea typeface="+mn-ea"/>
              <a:cs typeface="+mn-cs"/>
            </a:defRPr>
          </a:lvl2pPr>
          <a:lvl3pPr marL="914400" indent="0">
            <a:defRPr sz="1100">
              <a:solidFill>
                <a:schemeClr val="lt1"/>
              </a:solidFill>
              <a:latin typeface="+mn-lt"/>
              <a:ea typeface="+mn-ea"/>
              <a:cs typeface="+mn-cs"/>
            </a:defRPr>
          </a:lvl3pPr>
          <a:lvl4pPr marL="1371600" indent="0">
            <a:defRPr sz="1100">
              <a:solidFill>
                <a:schemeClr val="lt1"/>
              </a:solidFill>
              <a:latin typeface="+mn-lt"/>
              <a:ea typeface="+mn-ea"/>
              <a:cs typeface="+mn-cs"/>
            </a:defRPr>
          </a:lvl4pPr>
          <a:lvl5pPr marL="1828800" indent="0">
            <a:defRPr sz="1100">
              <a:solidFill>
                <a:schemeClr val="lt1"/>
              </a:solidFill>
              <a:latin typeface="+mn-lt"/>
              <a:ea typeface="+mn-ea"/>
              <a:cs typeface="+mn-cs"/>
            </a:defRPr>
          </a:lvl5pPr>
          <a:lvl6pPr marL="2286000" indent="0">
            <a:defRPr sz="1100">
              <a:solidFill>
                <a:schemeClr val="lt1"/>
              </a:solidFill>
              <a:latin typeface="+mn-lt"/>
              <a:ea typeface="+mn-ea"/>
              <a:cs typeface="+mn-cs"/>
            </a:defRPr>
          </a:lvl6pPr>
          <a:lvl7pPr marL="2743200" indent="0">
            <a:defRPr sz="1100">
              <a:solidFill>
                <a:schemeClr val="lt1"/>
              </a:solidFill>
              <a:latin typeface="+mn-lt"/>
              <a:ea typeface="+mn-ea"/>
              <a:cs typeface="+mn-cs"/>
            </a:defRPr>
          </a:lvl7pPr>
          <a:lvl8pPr marL="3200400" indent="0">
            <a:defRPr sz="1100">
              <a:solidFill>
                <a:schemeClr val="lt1"/>
              </a:solidFill>
              <a:latin typeface="+mn-lt"/>
              <a:ea typeface="+mn-ea"/>
              <a:cs typeface="+mn-cs"/>
            </a:defRPr>
          </a:lvl8pPr>
          <a:lvl9pPr marL="3657600" indent="0">
            <a:defRPr sz="1100">
              <a:solidFill>
                <a:schemeClr val="lt1"/>
              </a:solidFill>
              <a:latin typeface="+mn-lt"/>
              <a:ea typeface="+mn-ea"/>
              <a:cs typeface="+mn-cs"/>
            </a:defRPr>
          </a:lvl9pPr>
        </a:lstStyle>
        <a:p xmlns:a="http://schemas.openxmlformats.org/drawingml/2006/main">
          <a:endParaRPr lang="en-US"/>
        </a:p>
      </cdr:txBody>
    </cdr:sp>
  </cdr:relSizeAnchor>
</c:userShapes>
</file>

<file path=xl/drawings/drawing5.xml><?xml version="1.0" encoding="utf-8"?>
<xdr:wsDr xmlns:xdr="http://schemas.openxmlformats.org/drawingml/2006/spreadsheetDrawing" xmlns:a="http://schemas.openxmlformats.org/drawingml/2006/main">
  <xdr:twoCellAnchor editAs="oneCell">
    <xdr:from>
      <xdr:col>0</xdr:col>
      <xdr:colOff>0</xdr:colOff>
      <xdr:row>45</xdr:row>
      <xdr:rowOff>0</xdr:rowOff>
    </xdr:from>
    <xdr:to>
      <xdr:col>8</xdr:col>
      <xdr:colOff>228600</xdr:colOff>
      <xdr:row>75</xdr:row>
      <xdr:rowOff>0</xdr:rowOff>
    </xdr:to>
    <xdr:pic>
      <xdr:nvPicPr>
        <xdr:cNvPr id="2" name="Picture 1" descr="Plot of OntLE by agegroup">
          <a:extLst>
            <a:ext uri="{FF2B5EF4-FFF2-40B4-BE49-F238E27FC236}">
              <a16:creationId xmlns="" xmlns:a16="http://schemas.microsoft.com/office/drawing/2014/main" id="{00000000-0008-0000-0500-000002000000}"/>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0" y="6867525"/>
          <a:ext cx="7620000" cy="57150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wsDr>
</file>

<file path=xl/externalLinks/_rels/externalLink1.xml.rels><?xml version="1.0" encoding="UTF-8" standalone="yes"?>
<Relationships xmlns="http://schemas.openxmlformats.org/package/2006/relationships"><Relationship Id="rId1" Type="http://schemas.openxmlformats.org/officeDocument/2006/relationships/externalLinkPath" Target="file:///C:\DLS\Work\HIV%20LE\Paper\PLOS%20ONE\IDAVE%20prelimary%20Tables%20and%20Figures.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S6 Gompertz (IDAVE)"/>
      <sheetName val="S5 Mort Rate"/>
      <sheetName val="S5 Mort Rate new"/>
      <sheetName val="Figure 6 opt 1"/>
      <sheetName val="Figure 6 (3)"/>
      <sheetName val="Figure 6 (2)"/>
      <sheetName val="Figure 6 (IDAVE)"/>
      <sheetName val="S4 OR (IDAVE ICES)"/>
      <sheetName val="S5 Mort Rate(IDAVE)"/>
      <sheetName val="S5 Mort Rate (prt2)"/>
      <sheetName val="Table 3 (IDAVE)"/>
      <sheetName val="Table 3 (IDAVE  )"/>
      <sheetName val="Figure 6 data(IDAVE)"/>
    </sheetNames>
    <sheetDataSet>
      <sheetData sheetId="0"/>
      <sheetData sheetId="1">
        <row r="46">
          <cell r="T46" t="str">
            <v>Rate Difference</v>
          </cell>
        </row>
      </sheetData>
      <sheetData sheetId="2">
        <row r="46">
          <cell r="T46" t="str">
            <v>Rate Difference</v>
          </cell>
        </row>
      </sheetData>
      <sheetData sheetId="3" refreshError="1"/>
      <sheetData sheetId="4" refreshError="1"/>
      <sheetData sheetId="5" refreshError="1"/>
      <sheetData sheetId="6" refreshError="1"/>
      <sheetData sheetId="7"/>
      <sheetData sheetId="8">
        <row r="1">
          <cell r="A1" t="str">
            <v>S5 All-Cause Mortality Rates by Time Since Entering Care and Age, Ontario, 2005-2012</v>
          </cell>
        </row>
        <row r="2">
          <cell r="A2" t="str">
            <v>5-year Age Groups 20-64</v>
          </cell>
        </row>
        <row r="3">
          <cell r="A3" t="str">
            <v>Dataset for LE calculations</v>
          </cell>
        </row>
        <row r="5">
          <cell r="A5" t="str">
            <v>TimePeriod=1st year of care</v>
          </cell>
        </row>
        <row r="7">
          <cell r="A7" t="str">
            <v>AgeGroup</v>
          </cell>
          <cell r="B7" t="str">
            <v>AgeGroupN</v>
          </cell>
          <cell r="C7" t="str">
            <v>Sex</v>
          </cell>
          <cell r="D7" t="str">
            <v>n</v>
          </cell>
          <cell r="E7" t="str">
            <v>deaths</v>
          </cell>
          <cell r="F7" t="str">
            <v>py_incare</v>
          </cell>
          <cell r="G7" t="str">
            <v>MortRate</v>
          </cell>
          <cell r="H7" t="str">
            <v>se</v>
          </cell>
        </row>
        <row r="8">
          <cell r="A8" t="str">
            <v>30-34</v>
          </cell>
          <cell r="B8">
            <v>8</v>
          </cell>
          <cell r="C8" t="str">
            <v>T</v>
          </cell>
          <cell r="D8">
            <v>1037</v>
          </cell>
          <cell r="E8">
            <v>8</v>
          </cell>
          <cell r="F8">
            <v>1027.93</v>
          </cell>
          <cell r="G8">
            <v>7.7799999999999996E-3</v>
          </cell>
          <cell r="H8">
            <v>2.7403877428701659E-3</v>
          </cell>
        </row>
        <row r="9">
          <cell r="A9" t="str">
            <v>35-39</v>
          </cell>
          <cell r="B9">
            <v>9</v>
          </cell>
          <cell r="C9" t="str">
            <v>T</v>
          </cell>
          <cell r="D9">
            <v>1158</v>
          </cell>
          <cell r="E9">
            <v>18</v>
          </cell>
          <cell r="F9">
            <v>1138.81</v>
          </cell>
          <cell r="G9">
            <v>1.5810000000000001E-2</v>
          </cell>
          <cell r="H9">
            <v>3.696406905737689E-3</v>
          </cell>
        </row>
        <row r="10">
          <cell r="A10" t="str">
            <v>40-44</v>
          </cell>
          <cell r="B10">
            <v>10</v>
          </cell>
          <cell r="C10" t="str">
            <v>T</v>
          </cell>
          <cell r="D10">
            <v>1075</v>
          </cell>
          <cell r="E10">
            <v>32</v>
          </cell>
          <cell r="F10">
            <v>1047.31</v>
          </cell>
          <cell r="G10">
            <v>3.0550000000000001E-2</v>
          </cell>
          <cell r="H10">
            <v>5.3177839586627512E-3</v>
          </cell>
        </row>
        <row r="11">
          <cell r="A11" t="str">
            <v>45-49</v>
          </cell>
          <cell r="B11">
            <v>11</v>
          </cell>
          <cell r="C11" t="str">
            <v>T</v>
          </cell>
          <cell r="D11">
            <v>897</v>
          </cell>
          <cell r="E11">
            <v>33</v>
          </cell>
          <cell r="F11">
            <v>872.36</v>
          </cell>
          <cell r="G11">
            <v>3.7830000000000003E-2</v>
          </cell>
          <cell r="H11">
            <v>6.4594598714162611E-3</v>
          </cell>
        </row>
        <row r="12">
          <cell r="A12" t="str">
            <v>50-54</v>
          </cell>
          <cell r="B12">
            <v>12</v>
          </cell>
          <cell r="C12" t="str">
            <v>T</v>
          </cell>
          <cell r="D12">
            <v>503</v>
          </cell>
          <cell r="E12">
            <v>24</v>
          </cell>
          <cell r="F12">
            <v>484.45</v>
          </cell>
          <cell r="G12">
            <v>4.9540000000000001E-2</v>
          </cell>
          <cell r="H12">
            <v>9.8587179773477109E-3</v>
          </cell>
        </row>
        <row r="13">
          <cell r="A13" t="str">
            <v>55-59</v>
          </cell>
          <cell r="B13">
            <v>13</v>
          </cell>
          <cell r="C13" t="str">
            <v>T</v>
          </cell>
          <cell r="D13">
            <v>315</v>
          </cell>
          <cell r="E13">
            <v>28</v>
          </cell>
          <cell r="F13">
            <v>295.93</v>
          </cell>
          <cell r="G13">
            <v>9.4619999999999996E-2</v>
          </cell>
          <cell r="H13">
            <v>1.7014234848407615E-2</v>
          </cell>
        </row>
        <row r="14">
          <cell r="A14" t="str">
            <v>60+</v>
          </cell>
          <cell r="B14">
            <v>14</v>
          </cell>
          <cell r="C14" t="str">
            <v>T</v>
          </cell>
          <cell r="D14">
            <v>483</v>
          </cell>
          <cell r="E14">
            <v>91</v>
          </cell>
          <cell r="F14">
            <v>421.32</v>
          </cell>
          <cell r="G14">
            <v>0.21598999999999999</v>
          </cell>
          <cell r="H14">
            <v>2.0048024552915898E-2</v>
          </cell>
        </row>
        <row r="16">
          <cell r="A16" t="str">
            <v>TimePeriod=1st year survivors</v>
          </cell>
        </row>
        <row r="18">
          <cell r="A18" t="str">
            <v>AgeGroup</v>
          </cell>
          <cell r="B18" t="str">
            <v>AgeGroupN</v>
          </cell>
          <cell r="C18" t="str">
            <v>Sex</v>
          </cell>
          <cell r="D18" t="str">
            <v>n</v>
          </cell>
          <cell r="E18" t="str">
            <v>deaths</v>
          </cell>
          <cell r="F18" t="str">
            <v>py_incare</v>
          </cell>
          <cell r="G18" t="str">
            <v>MortRate</v>
          </cell>
          <cell r="H18" t="str">
            <v>se</v>
          </cell>
        </row>
        <row r="19">
          <cell r="A19" t="str">
            <v>20-24</v>
          </cell>
          <cell r="B19">
            <v>6</v>
          </cell>
          <cell r="C19" t="str">
            <v>T</v>
          </cell>
          <cell r="D19">
            <v>1585</v>
          </cell>
          <cell r="E19">
            <v>6</v>
          </cell>
          <cell r="F19">
            <v>1569.38</v>
          </cell>
          <cell r="G19">
            <v>3.82E-3</v>
          </cell>
          <cell r="H19">
            <v>1.5571718128869678E-3</v>
          </cell>
        </row>
        <row r="20">
          <cell r="A20" t="str">
            <v>25-29</v>
          </cell>
          <cell r="B20">
            <v>7</v>
          </cell>
          <cell r="C20" t="str">
            <v>T</v>
          </cell>
          <cell r="D20">
            <v>5149</v>
          </cell>
          <cell r="E20">
            <v>17</v>
          </cell>
          <cell r="F20">
            <v>5097.13</v>
          </cell>
          <cell r="G20">
            <v>3.3400000000000001E-3</v>
          </cell>
          <cell r="H20">
            <v>8.0813495592606287E-4</v>
          </cell>
        </row>
        <row r="21">
          <cell r="A21" t="str">
            <v>30-34</v>
          </cell>
          <cell r="B21">
            <v>8</v>
          </cell>
          <cell r="C21" t="str">
            <v>T</v>
          </cell>
          <cell r="D21">
            <v>8143</v>
          </cell>
          <cell r="E21">
            <v>58</v>
          </cell>
          <cell r="F21">
            <v>8051.3</v>
          </cell>
          <cell r="G21">
            <v>7.1999999999999998E-3</v>
          </cell>
          <cell r="H21">
            <v>9.4224562115043748E-4</v>
          </cell>
        </row>
        <row r="22">
          <cell r="A22" t="str">
            <v>35-39</v>
          </cell>
          <cell r="B22">
            <v>9</v>
          </cell>
          <cell r="C22" t="str">
            <v>T</v>
          </cell>
          <cell r="D22">
            <v>13632</v>
          </cell>
          <cell r="E22">
            <v>117</v>
          </cell>
          <cell r="F22">
            <v>13474.81</v>
          </cell>
          <cell r="G22">
            <v>8.6800000000000002E-3</v>
          </cell>
          <cell r="H22">
            <v>7.9910798734242339E-4</v>
          </cell>
        </row>
        <row r="23">
          <cell r="A23" t="str">
            <v>40-44</v>
          </cell>
          <cell r="B23">
            <v>10</v>
          </cell>
          <cell r="C23" t="str">
            <v>T</v>
          </cell>
          <cell r="D23">
            <v>19814</v>
          </cell>
          <cell r="E23">
            <v>211</v>
          </cell>
          <cell r="F23">
            <v>19599.52</v>
          </cell>
          <cell r="G23">
            <v>1.077E-2</v>
          </cell>
          <cell r="H23">
            <v>7.3728224114281093E-4</v>
          </cell>
        </row>
        <row r="24">
          <cell r="A24" t="str">
            <v>45-49</v>
          </cell>
          <cell r="B24">
            <v>11</v>
          </cell>
          <cell r="C24" t="str">
            <v>T</v>
          </cell>
          <cell r="D24">
            <v>21164</v>
          </cell>
          <cell r="E24">
            <v>271</v>
          </cell>
          <cell r="F24">
            <v>20933.09</v>
          </cell>
          <cell r="G24">
            <v>1.295E-2</v>
          </cell>
          <cell r="H24">
            <v>7.8142587963967228E-4</v>
          </cell>
        </row>
        <row r="25">
          <cell r="A25" t="str">
            <v>50-54</v>
          </cell>
          <cell r="B25">
            <v>12</v>
          </cell>
          <cell r="C25" t="str">
            <v>T</v>
          </cell>
          <cell r="D25">
            <v>14866</v>
          </cell>
          <cell r="E25">
            <v>241</v>
          </cell>
          <cell r="F25">
            <v>14701.96</v>
          </cell>
          <cell r="G25">
            <v>1.6389999999999998E-2</v>
          </cell>
          <cell r="H25">
            <v>1.0471606790805838E-3</v>
          </cell>
        </row>
        <row r="26">
          <cell r="A26" t="str">
            <v>55-59</v>
          </cell>
          <cell r="B26">
            <v>13</v>
          </cell>
          <cell r="C26" t="str">
            <v>T</v>
          </cell>
          <cell r="D26">
            <v>9063</v>
          </cell>
          <cell r="E26">
            <v>177</v>
          </cell>
          <cell r="F26">
            <v>8948.0400000000009</v>
          </cell>
          <cell r="G26">
            <v>1.9779999999999999E-2</v>
          </cell>
          <cell r="H26">
            <v>1.4720106933644071E-3</v>
          </cell>
        </row>
        <row r="27">
          <cell r="A27" t="str">
            <v>60+</v>
          </cell>
          <cell r="B27">
            <v>14</v>
          </cell>
          <cell r="C27" t="str">
            <v>T</v>
          </cell>
          <cell r="D27">
            <v>10221</v>
          </cell>
          <cell r="E27">
            <v>342</v>
          </cell>
          <cell r="F27">
            <v>10016.44</v>
          </cell>
          <cell r="G27">
            <v>3.4139999999999997E-2</v>
          </cell>
          <cell r="H27">
            <v>1.8143963007592558E-3</v>
          </cell>
        </row>
      </sheetData>
      <sheetData sheetId="9"/>
      <sheetData sheetId="10"/>
      <sheetData sheetId="11">
        <row r="1">
          <cell r="A1" t="str">
            <v>Table 3: All-cause Mortality Rates among Persons in Care for HIV by Time since entering Care and 5-year Age group, with Rate Ratios and Odds of dying during 1st Year of Care compared to subsequent years, and Rate Ratios and Rate Differences for the HIV Cohort compared to the General Population, Ontario, 2005-2012</v>
          </cell>
        </row>
      </sheetData>
      <sheetData sheetId="12"/>
    </sheetDataSet>
  </externalBook>
</externalLink>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2" Type="http://schemas.openxmlformats.org/officeDocument/2006/relationships/drawing" Target="../drawings/drawing2.xml"/><Relationship Id="rId1" Type="http://schemas.openxmlformats.org/officeDocument/2006/relationships/printerSettings" Target="../printerSettings/printerSettings5.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7.xml.rels><?xml version="1.0" encoding="UTF-8" standalone="yes"?>
<Relationships xmlns="http://schemas.openxmlformats.org/package/2006/relationships"><Relationship Id="rId2" Type="http://schemas.openxmlformats.org/officeDocument/2006/relationships/drawing" Target="../drawings/drawing5.xml"/><Relationship Id="rId1" Type="http://schemas.openxmlformats.org/officeDocument/2006/relationships/printerSettings" Target="../printerSettings/printerSettings7.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8.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12"/>
  <sheetViews>
    <sheetView tabSelected="1" workbookViewId="0">
      <selection activeCell="A14" sqref="A14"/>
    </sheetView>
  </sheetViews>
  <sheetFormatPr defaultRowHeight="14.4" x14ac:dyDescent="0.3"/>
  <cols>
    <col min="1" max="1" width="10.44140625" customWidth="1"/>
    <col min="2" max="2" width="140.109375" bestFit="1" customWidth="1"/>
  </cols>
  <sheetData>
    <row r="1" spans="1:2" ht="28.5" x14ac:dyDescent="0.45">
      <c r="A1" s="91" t="s">
        <v>173</v>
      </c>
    </row>
    <row r="2" spans="1:2" ht="18.75" x14ac:dyDescent="0.3">
      <c r="A2" s="90" t="s">
        <v>172</v>
      </c>
    </row>
    <row r="3" spans="1:2" ht="18.75" x14ac:dyDescent="0.3">
      <c r="A3" s="90"/>
    </row>
    <row r="4" spans="1:2" ht="24" thickBot="1" x14ac:dyDescent="0.4">
      <c r="A4" s="92" t="s">
        <v>155</v>
      </c>
      <c r="B4" s="92" t="s">
        <v>156</v>
      </c>
    </row>
    <row r="5" spans="1:2" ht="15.75" thickTop="1" x14ac:dyDescent="0.25">
      <c r="A5" t="s">
        <v>158</v>
      </c>
      <c r="B5" t="s">
        <v>174</v>
      </c>
    </row>
    <row r="6" spans="1:2" ht="15" x14ac:dyDescent="0.25">
      <c r="A6" t="s">
        <v>159</v>
      </c>
      <c r="B6" t="s">
        <v>175</v>
      </c>
    </row>
    <row r="7" spans="1:2" ht="15" x14ac:dyDescent="0.25">
      <c r="A7" t="s">
        <v>160</v>
      </c>
      <c r="B7" t="s">
        <v>176</v>
      </c>
    </row>
    <row r="8" spans="1:2" ht="15" x14ac:dyDescent="0.25">
      <c r="A8" t="s">
        <v>161</v>
      </c>
      <c r="B8" t="s">
        <v>177</v>
      </c>
    </row>
    <row r="9" spans="1:2" ht="15" x14ac:dyDescent="0.25">
      <c r="A9" t="s">
        <v>162</v>
      </c>
      <c r="B9" t="s">
        <v>178</v>
      </c>
    </row>
    <row r="10" spans="1:2" ht="15" x14ac:dyDescent="0.25">
      <c r="A10" t="s">
        <v>163</v>
      </c>
      <c r="B10" t="s">
        <v>179</v>
      </c>
    </row>
    <row r="11" spans="1:2" ht="15" x14ac:dyDescent="0.25">
      <c r="A11" t="s">
        <v>164</v>
      </c>
      <c r="B11" t="s">
        <v>180</v>
      </c>
    </row>
    <row r="12" spans="1:2" ht="15" x14ac:dyDescent="0.25">
      <c r="A12" t="s">
        <v>157</v>
      </c>
      <c r="B12" t="s">
        <v>181</v>
      </c>
    </row>
  </sheetData>
  <pageMargins left="0.7" right="0.7" top="0.75" bottom="0.75" header="0.3" footer="0.3"/>
  <pageSetup orientation="portrait" horizontalDpi="0" verticalDpi="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N88"/>
  <sheetViews>
    <sheetView showGridLines="0" workbookViewId="0">
      <pane ySplit="4" topLeftCell="A5" activePane="bottomLeft" state="frozenSplit"/>
      <selection pane="bottomLeft" activeCell="A26" sqref="A26"/>
    </sheetView>
  </sheetViews>
  <sheetFormatPr defaultRowHeight="14.4" x14ac:dyDescent="0.3"/>
  <cols>
    <col min="3" max="13" width="9.109375" customWidth="1"/>
  </cols>
  <sheetData>
    <row r="1" spans="1:13" ht="28.8" x14ac:dyDescent="0.55000000000000004">
      <c r="A1" s="91" t="s">
        <v>173</v>
      </c>
    </row>
    <row r="2" spans="1:13" ht="18" x14ac:dyDescent="0.3">
      <c r="A2" s="63" t="s">
        <v>171</v>
      </c>
      <c r="B2" s="1"/>
      <c r="C2" s="1"/>
      <c r="D2" s="1"/>
      <c r="E2" s="1"/>
      <c r="F2" s="1"/>
      <c r="G2" s="1"/>
      <c r="H2" s="1"/>
      <c r="I2" s="1"/>
      <c r="J2" s="1"/>
      <c r="K2" s="1"/>
      <c r="L2" s="1"/>
      <c r="M2" s="1"/>
    </row>
    <row r="3" spans="1:13" ht="18.75" x14ac:dyDescent="0.3">
      <c r="A3" s="57"/>
      <c r="B3" s="93" t="s">
        <v>0</v>
      </c>
      <c r="C3" s="93"/>
      <c r="D3" s="93"/>
      <c r="E3" s="93"/>
      <c r="F3" s="93"/>
      <c r="G3" s="93"/>
      <c r="H3" s="93"/>
      <c r="I3" s="93"/>
      <c r="J3" s="93"/>
      <c r="K3" s="93"/>
      <c r="L3" s="93"/>
      <c r="M3" s="93"/>
    </row>
    <row r="4" spans="1:13" ht="29.25" customHeight="1" thickBot="1" x14ac:dyDescent="0.3">
      <c r="A4" s="60" t="s">
        <v>1</v>
      </c>
      <c r="B4" s="60" t="s">
        <v>2</v>
      </c>
      <c r="C4" s="61" t="s">
        <v>3</v>
      </c>
      <c r="D4" s="61" t="s">
        <v>4</v>
      </c>
      <c r="E4" s="61" t="s">
        <v>5</v>
      </c>
      <c r="F4" s="61" t="s">
        <v>6</v>
      </c>
      <c r="G4" s="61" t="s">
        <v>7</v>
      </c>
      <c r="H4" s="61" t="s">
        <v>8</v>
      </c>
      <c r="I4" s="61" t="s">
        <v>9</v>
      </c>
      <c r="J4" s="61" t="s">
        <v>10</v>
      </c>
      <c r="K4" s="61" t="s">
        <v>11</v>
      </c>
      <c r="L4" s="61" t="s">
        <v>12</v>
      </c>
      <c r="M4" s="61" t="s">
        <v>13</v>
      </c>
    </row>
    <row r="5" spans="1:13" ht="15.75" x14ac:dyDescent="0.25">
      <c r="A5" s="2">
        <v>1994</v>
      </c>
      <c r="B5" s="58">
        <v>284</v>
      </c>
      <c r="C5" s="59">
        <v>265</v>
      </c>
      <c r="D5" s="59">
        <v>601</v>
      </c>
      <c r="E5" s="59">
        <v>945</v>
      </c>
      <c r="F5" s="59">
        <v>1230</v>
      </c>
      <c r="G5" s="59">
        <v>1549</v>
      </c>
      <c r="H5" s="59">
        <v>852</v>
      </c>
      <c r="I5" s="59">
        <v>243</v>
      </c>
      <c r="J5" s="59">
        <v>7</v>
      </c>
      <c r="K5" s="59"/>
      <c r="L5" s="59"/>
      <c r="M5" s="59"/>
    </row>
    <row r="6" spans="1:13" ht="15.75" x14ac:dyDescent="0.25">
      <c r="A6" s="2">
        <v>1995</v>
      </c>
      <c r="B6" s="38">
        <v>303</v>
      </c>
      <c r="C6" s="12">
        <v>275</v>
      </c>
      <c r="D6" s="12">
        <v>591</v>
      </c>
      <c r="E6" s="12">
        <v>918</v>
      </c>
      <c r="F6" s="12">
        <v>1262</v>
      </c>
      <c r="G6" s="12">
        <v>1673</v>
      </c>
      <c r="H6" s="12">
        <v>1014</v>
      </c>
      <c r="I6" s="12">
        <v>332</v>
      </c>
      <c r="J6" s="12">
        <v>32</v>
      </c>
      <c r="K6" s="12"/>
      <c r="L6" s="12"/>
      <c r="M6" s="12"/>
    </row>
    <row r="7" spans="1:13" ht="15.75" x14ac:dyDescent="0.25">
      <c r="A7" s="2">
        <v>1996</v>
      </c>
      <c r="B7" s="38">
        <v>311</v>
      </c>
      <c r="C7" s="12">
        <v>290</v>
      </c>
      <c r="D7" s="12">
        <v>584</v>
      </c>
      <c r="E7" s="12">
        <v>929</v>
      </c>
      <c r="F7" s="12">
        <v>1297</v>
      </c>
      <c r="G7" s="12">
        <v>1849</v>
      </c>
      <c r="H7" s="12">
        <v>1166</v>
      </c>
      <c r="I7" s="12">
        <v>428</v>
      </c>
      <c r="J7" s="12">
        <v>55</v>
      </c>
      <c r="K7" s="12"/>
      <c r="L7" s="12"/>
      <c r="M7" s="12"/>
    </row>
    <row r="8" spans="1:13" ht="15.75" x14ac:dyDescent="0.25">
      <c r="A8" s="2">
        <v>1997</v>
      </c>
      <c r="B8" s="38">
        <v>310</v>
      </c>
      <c r="C8" s="12">
        <v>288</v>
      </c>
      <c r="D8" s="12">
        <v>598</v>
      </c>
      <c r="E8" s="12">
        <v>967</v>
      </c>
      <c r="F8" s="12">
        <v>1407</v>
      </c>
      <c r="G8" s="12">
        <v>1953</v>
      </c>
      <c r="H8" s="12">
        <v>1314</v>
      </c>
      <c r="I8" s="12">
        <v>497</v>
      </c>
      <c r="J8" s="12">
        <v>102</v>
      </c>
      <c r="K8" s="12"/>
      <c r="L8" s="12"/>
      <c r="M8" s="12"/>
    </row>
    <row r="9" spans="1:13" ht="15.75" x14ac:dyDescent="0.25">
      <c r="A9" s="2">
        <v>1998</v>
      </c>
      <c r="B9" s="38">
        <v>319</v>
      </c>
      <c r="C9" s="12">
        <v>298</v>
      </c>
      <c r="D9" s="12">
        <v>625</v>
      </c>
      <c r="E9" s="12">
        <v>1019</v>
      </c>
      <c r="F9" s="12">
        <v>1489</v>
      </c>
      <c r="G9" s="12">
        <v>2106</v>
      </c>
      <c r="H9" s="12">
        <v>1428</v>
      </c>
      <c r="I9" s="12">
        <v>597</v>
      </c>
      <c r="J9" s="12">
        <v>149</v>
      </c>
      <c r="K9" s="12"/>
      <c r="L9" s="12"/>
      <c r="M9" s="12"/>
    </row>
    <row r="10" spans="1:13" ht="15.75" x14ac:dyDescent="0.25">
      <c r="A10" s="2">
        <v>1999</v>
      </c>
      <c r="B10" s="38">
        <v>327</v>
      </c>
      <c r="C10" s="12">
        <v>303</v>
      </c>
      <c r="D10" s="12">
        <v>643</v>
      </c>
      <c r="E10" s="12">
        <v>1054</v>
      </c>
      <c r="F10" s="12">
        <v>1560</v>
      </c>
      <c r="G10" s="12">
        <v>2242</v>
      </c>
      <c r="H10" s="12">
        <v>1525</v>
      </c>
      <c r="I10" s="12">
        <v>656</v>
      </c>
      <c r="J10" s="12">
        <v>187</v>
      </c>
      <c r="K10" s="12">
        <v>14</v>
      </c>
      <c r="L10" s="12"/>
      <c r="M10" s="12"/>
    </row>
    <row r="11" spans="1:13" ht="15.75" x14ac:dyDescent="0.25">
      <c r="A11" s="2">
        <v>2000</v>
      </c>
      <c r="B11" s="38">
        <v>332</v>
      </c>
      <c r="C11" s="12">
        <v>316</v>
      </c>
      <c r="D11" s="12">
        <v>649</v>
      </c>
      <c r="E11" s="12">
        <v>1075</v>
      </c>
      <c r="F11" s="12">
        <v>1627</v>
      </c>
      <c r="G11" s="12">
        <v>2335</v>
      </c>
      <c r="H11" s="12">
        <v>1637</v>
      </c>
      <c r="I11" s="12">
        <v>739</v>
      </c>
      <c r="J11" s="12">
        <v>242</v>
      </c>
      <c r="K11" s="12">
        <v>23</v>
      </c>
      <c r="L11" s="12"/>
      <c r="M11" s="12"/>
    </row>
    <row r="12" spans="1:13" ht="15.75" x14ac:dyDescent="0.25">
      <c r="A12" s="2">
        <v>2001</v>
      </c>
      <c r="B12" s="38">
        <v>339</v>
      </c>
      <c r="C12" s="12">
        <v>318</v>
      </c>
      <c r="D12" s="12">
        <v>672</v>
      </c>
      <c r="E12" s="12">
        <v>1101</v>
      </c>
      <c r="F12" s="12">
        <v>1673</v>
      </c>
      <c r="G12" s="12">
        <v>2416</v>
      </c>
      <c r="H12" s="12">
        <v>1761</v>
      </c>
      <c r="I12" s="12">
        <v>824</v>
      </c>
      <c r="J12" s="12">
        <v>322</v>
      </c>
      <c r="K12" s="12">
        <v>47</v>
      </c>
      <c r="L12" s="12"/>
      <c r="M12" s="12"/>
    </row>
    <row r="13" spans="1:13" ht="15.75" x14ac:dyDescent="0.25">
      <c r="A13" s="2">
        <v>2002</v>
      </c>
      <c r="B13" s="38">
        <v>331</v>
      </c>
      <c r="C13" s="12">
        <v>328</v>
      </c>
      <c r="D13" s="12">
        <v>678</v>
      </c>
      <c r="E13" s="12">
        <v>1126</v>
      </c>
      <c r="F13" s="12">
        <v>1714</v>
      </c>
      <c r="G13" s="12">
        <v>2517</v>
      </c>
      <c r="H13" s="12">
        <v>1875</v>
      </c>
      <c r="I13" s="12">
        <v>928</v>
      </c>
      <c r="J13" s="12">
        <v>402</v>
      </c>
      <c r="K13" s="12">
        <v>73</v>
      </c>
      <c r="L13" s="12"/>
      <c r="M13" s="12"/>
    </row>
    <row r="14" spans="1:13" ht="15.75" x14ac:dyDescent="0.25">
      <c r="A14" s="2">
        <v>2003</v>
      </c>
      <c r="B14" s="38">
        <v>329</v>
      </c>
      <c r="C14" s="12">
        <v>327</v>
      </c>
      <c r="D14" s="12">
        <v>661</v>
      </c>
      <c r="E14" s="12">
        <v>1139</v>
      </c>
      <c r="F14" s="12">
        <v>1778</v>
      </c>
      <c r="G14" s="12">
        <v>2647</v>
      </c>
      <c r="H14" s="12">
        <v>1997</v>
      </c>
      <c r="I14" s="12">
        <v>1041</v>
      </c>
      <c r="J14" s="12">
        <v>491</v>
      </c>
      <c r="K14" s="12">
        <v>110</v>
      </c>
      <c r="L14" s="12"/>
      <c r="M14" s="12"/>
    </row>
    <row r="15" spans="1:13" ht="15.75" x14ac:dyDescent="0.25">
      <c r="A15" s="2">
        <v>2004</v>
      </c>
      <c r="B15" s="38">
        <v>329</v>
      </c>
      <c r="C15" s="12">
        <v>328</v>
      </c>
      <c r="D15" s="12">
        <v>663</v>
      </c>
      <c r="E15" s="12">
        <v>1134</v>
      </c>
      <c r="F15" s="12">
        <v>1813</v>
      </c>
      <c r="G15" s="12">
        <v>2747</v>
      </c>
      <c r="H15" s="12">
        <v>2122</v>
      </c>
      <c r="I15" s="12">
        <v>1171</v>
      </c>
      <c r="J15" s="12">
        <v>572</v>
      </c>
      <c r="K15" s="12">
        <v>168</v>
      </c>
      <c r="L15" s="12"/>
      <c r="M15" s="12"/>
    </row>
    <row r="16" spans="1:13" ht="15.75" x14ac:dyDescent="0.25">
      <c r="A16" s="2">
        <v>2005</v>
      </c>
      <c r="B16" s="38">
        <v>329</v>
      </c>
      <c r="C16" s="12">
        <v>332</v>
      </c>
      <c r="D16" s="12">
        <v>680</v>
      </c>
      <c r="E16" s="12">
        <v>1149</v>
      </c>
      <c r="F16" s="12">
        <v>1859</v>
      </c>
      <c r="G16" s="12">
        <v>2807</v>
      </c>
      <c r="H16" s="12">
        <v>2238</v>
      </c>
      <c r="I16" s="12">
        <v>1298</v>
      </c>
      <c r="J16" s="12">
        <v>675</v>
      </c>
      <c r="K16" s="12">
        <v>255</v>
      </c>
      <c r="L16" s="12">
        <v>15</v>
      </c>
      <c r="M16" s="12"/>
    </row>
    <row r="17" spans="1:14" ht="15.75" x14ac:dyDescent="0.25">
      <c r="A17" s="2">
        <v>2006</v>
      </c>
      <c r="B17" s="38">
        <v>320</v>
      </c>
      <c r="C17" s="12">
        <v>340</v>
      </c>
      <c r="D17" s="12">
        <v>676</v>
      </c>
      <c r="E17" s="12">
        <v>1147</v>
      </c>
      <c r="F17" s="12">
        <v>1892</v>
      </c>
      <c r="G17" s="12">
        <v>2885</v>
      </c>
      <c r="H17" s="12">
        <v>2344</v>
      </c>
      <c r="I17" s="12">
        <v>1408</v>
      </c>
      <c r="J17" s="12">
        <v>793</v>
      </c>
      <c r="K17" s="12">
        <v>336</v>
      </c>
      <c r="L17" s="12">
        <v>44</v>
      </c>
      <c r="M17" s="12"/>
    </row>
    <row r="18" spans="1:14" ht="15.75" x14ac:dyDescent="0.25">
      <c r="A18" s="2">
        <v>2007</v>
      </c>
      <c r="B18" s="38">
        <v>318</v>
      </c>
      <c r="C18" s="12">
        <v>339</v>
      </c>
      <c r="D18" s="12">
        <v>665</v>
      </c>
      <c r="E18" s="12">
        <v>1156</v>
      </c>
      <c r="F18" s="12">
        <v>1913</v>
      </c>
      <c r="G18" s="12">
        <v>2956</v>
      </c>
      <c r="H18" s="12">
        <v>2428</v>
      </c>
      <c r="I18" s="12">
        <v>1506</v>
      </c>
      <c r="J18" s="12">
        <v>892</v>
      </c>
      <c r="K18" s="12">
        <v>435</v>
      </c>
      <c r="L18" s="12">
        <v>75</v>
      </c>
      <c r="M18" s="12"/>
    </row>
    <row r="19" spans="1:14" ht="15.75" x14ac:dyDescent="0.25">
      <c r="A19" s="2">
        <v>2008</v>
      </c>
      <c r="B19" s="38">
        <v>330</v>
      </c>
      <c r="C19" s="12">
        <v>347</v>
      </c>
      <c r="D19" s="12">
        <v>662</v>
      </c>
      <c r="E19" s="12">
        <v>1180</v>
      </c>
      <c r="F19" s="12">
        <v>1931</v>
      </c>
      <c r="G19" s="12">
        <v>2999</v>
      </c>
      <c r="H19" s="12">
        <v>2505</v>
      </c>
      <c r="I19" s="12">
        <v>1626</v>
      </c>
      <c r="J19" s="12">
        <v>980</v>
      </c>
      <c r="K19" s="12">
        <v>546</v>
      </c>
      <c r="L19" s="12">
        <v>118</v>
      </c>
      <c r="M19" s="12"/>
    </row>
    <row r="20" spans="1:14" ht="15.75" x14ac:dyDescent="0.25">
      <c r="A20" s="2">
        <v>2009</v>
      </c>
      <c r="B20" s="38">
        <v>322</v>
      </c>
      <c r="C20" s="12">
        <v>344</v>
      </c>
      <c r="D20" s="12">
        <v>643</v>
      </c>
      <c r="E20" s="12">
        <v>1179</v>
      </c>
      <c r="F20" s="12">
        <v>1930</v>
      </c>
      <c r="G20" s="12">
        <v>3045</v>
      </c>
      <c r="H20" s="12">
        <v>2600</v>
      </c>
      <c r="I20" s="12">
        <v>1740</v>
      </c>
      <c r="J20" s="12">
        <v>1057</v>
      </c>
      <c r="K20" s="12">
        <v>650</v>
      </c>
      <c r="L20" s="12">
        <v>172</v>
      </c>
      <c r="M20" s="12"/>
    </row>
    <row r="21" spans="1:14" ht="15.75" x14ac:dyDescent="0.25">
      <c r="A21" s="2">
        <v>2010</v>
      </c>
      <c r="B21" s="38">
        <v>314</v>
      </c>
      <c r="C21" s="12">
        <v>351</v>
      </c>
      <c r="D21" s="12">
        <v>643</v>
      </c>
      <c r="E21" s="12">
        <v>1189</v>
      </c>
      <c r="F21" s="12">
        <v>1953</v>
      </c>
      <c r="G21" s="12">
        <v>3098</v>
      </c>
      <c r="H21" s="12">
        <v>2673</v>
      </c>
      <c r="I21" s="12">
        <v>1835</v>
      </c>
      <c r="J21" s="12">
        <v>1182</v>
      </c>
      <c r="K21" s="12">
        <v>742</v>
      </c>
      <c r="L21" s="12">
        <v>238</v>
      </c>
      <c r="M21" s="12">
        <v>18</v>
      </c>
    </row>
    <row r="22" spans="1:14" ht="15.75" x14ac:dyDescent="0.25">
      <c r="A22" s="2">
        <v>2011</v>
      </c>
      <c r="B22" s="38">
        <v>314</v>
      </c>
      <c r="C22" s="12">
        <v>361</v>
      </c>
      <c r="D22" s="12">
        <v>646</v>
      </c>
      <c r="E22" s="12">
        <v>1195</v>
      </c>
      <c r="F22" s="12">
        <v>1986</v>
      </c>
      <c r="G22" s="12">
        <v>3136</v>
      </c>
      <c r="H22" s="12">
        <v>2735</v>
      </c>
      <c r="I22" s="12">
        <v>1930</v>
      </c>
      <c r="J22" s="12">
        <v>1294</v>
      </c>
      <c r="K22" s="12">
        <v>859</v>
      </c>
      <c r="L22" s="12">
        <v>312</v>
      </c>
      <c r="M22" s="12">
        <v>31</v>
      </c>
    </row>
    <row r="23" spans="1:14" ht="15.75" x14ac:dyDescent="0.25">
      <c r="A23" s="2">
        <v>2012</v>
      </c>
      <c r="B23" s="38">
        <v>309</v>
      </c>
      <c r="C23" s="12">
        <v>350</v>
      </c>
      <c r="D23" s="12">
        <v>648</v>
      </c>
      <c r="E23" s="12">
        <v>1200</v>
      </c>
      <c r="F23" s="12">
        <v>1983</v>
      </c>
      <c r="G23" s="12">
        <v>3170</v>
      </c>
      <c r="H23" s="12">
        <v>2812</v>
      </c>
      <c r="I23" s="12">
        <v>2007</v>
      </c>
      <c r="J23" s="12">
        <v>1385</v>
      </c>
      <c r="K23" s="12">
        <v>966</v>
      </c>
      <c r="L23" s="12">
        <v>389</v>
      </c>
      <c r="M23" s="12">
        <v>63</v>
      </c>
    </row>
    <row r="24" spans="1:14" ht="15.75" x14ac:dyDescent="0.25">
      <c r="A24" s="55" t="s">
        <v>129</v>
      </c>
      <c r="B24" s="3"/>
      <c r="C24" s="3"/>
      <c r="D24" s="3"/>
      <c r="E24" s="3"/>
      <c r="F24" s="3"/>
      <c r="G24" s="3"/>
      <c r="H24" s="3"/>
      <c r="I24" s="3"/>
      <c r="J24" s="3"/>
      <c r="K24" s="3"/>
      <c r="L24" s="3"/>
      <c r="M24" s="3"/>
    </row>
    <row r="25" spans="1:14" ht="15" x14ac:dyDescent="0.25">
      <c r="A25" s="56"/>
    </row>
    <row r="26" spans="1:14" s="4" customFormat="1" ht="15" x14ac:dyDescent="0.25">
      <c r="A26"/>
      <c r="B26"/>
      <c r="C26"/>
      <c r="D26"/>
      <c r="E26"/>
      <c r="F26"/>
      <c r="G26"/>
      <c r="H26"/>
      <c r="I26"/>
      <c r="J26"/>
      <c r="K26"/>
      <c r="L26"/>
      <c r="M26"/>
      <c r="N26"/>
    </row>
    <row r="27" spans="1:14" ht="15" x14ac:dyDescent="0.25">
      <c r="J27" s="5"/>
    </row>
    <row r="30" spans="1:14" ht="15" x14ac:dyDescent="0.25">
      <c r="A30" s="6"/>
    </row>
    <row r="31" spans="1:14" ht="15" x14ac:dyDescent="0.25">
      <c r="A31" s="6"/>
    </row>
    <row r="33" spans="1:1" ht="15" x14ac:dyDescent="0.25">
      <c r="A33" s="6"/>
    </row>
    <row r="34" spans="1:1" ht="15" x14ac:dyDescent="0.25">
      <c r="A34" s="6"/>
    </row>
    <row r="69" spans="1:13" ht="15" thickBot="1" x14ac:dyDescent="0.35"/>
    <row r="70" spans="1:13" x14ac:dyDescent="0.3">
      <c r="A70" s="7"/>
      <c r="B70" s="8"/>
      <c r="C70" s="9"/>
      <c r="D70" s="9"/>
      <c r="E70" s="9"/>
      <c r="F70" s="9"/>
      <c r="G70" s="9"/>
      <c r="H70" s="9"/>
      <c r="I70" s="9"/>
      <c r="J70" s="9"/>
      <c r="K70" s="9"/>
      <c r="L70" s="9"/>
      <c r="M70" s="9"/>
    </row>
    <row r="71" spans="1:13" x14ac:dyDescent="0.3">
      <c r="A71" s="10"/>
      <c r="B71" s="11"/>
      <c r="C71" s="5"/>
      <c r="D71" s="5"/>
      <c r="E71" s="5"/>
      <c r="F71" s="5"/>
      <c r="G71" s="5"/>
      <c r="H71" s="5"/>
      <c r="I71" s="5"/>
      <c r="J71" s="5"/>
      <c r="K71" s="5"/>
      <c r="L71" s="5"/>
      <c r="M71" s="5"/>
    </row>
    <row r="72" spans="1:13" x14ac:dyDescent="0.3">
      <c r="A72" s="10"/>
      <c r="B72" s="11"/>
      <c r="C72" s="5"/>
      <c r="D72" s="5"/>
      <c r="E72" s="5"/>
      <c r="F72" s="5"/>
      <c r="G72" s="5"/>
      <c r="H72" s="5"/>
      <c r="I72" s="5"/>
      <c r="J72" s="5"/>
      <c r="K72" s="5"/>
      <c r="L72" s="5"/>
      <c r="M72" s="5"/>
    </row>
    <row r="73" spans="1:13" x14ac:dyDescent="0.3">
      <c r="A73" s="10"/>
      <c r="B73" s="11"/>
      <c r="C73" s="5"/>
      <c r="D73" s="5"/>
      <c r="E73" s="5"/>
      <c r="F73" s="5"/>
      <c r="G73" s="5"/>
      <c r="H73" s="5"/>
      <c r="I73" s="5"/>
      <c r="J73" s="5"/>
      <c r="K73" s="5"/>
      <c r="L73" s="5"/>
      <c r="M73" s="5"/>
    </row>
    <row r="74" spans="1:13" x14ac:dyDescent="0.3">
      <c r="A74" s="10"/>
      <c r="B74" s="11"/>
      <c r="C74" s="5"/>
      <c r="D74" s="5"/>
      <c r="E74" s="5"/>
      <c r="F74" s="5"/>
      <c r="G74" s="5"/>
      <c r="H74" s="5"/>
      <c r="I74" s="5"/>
      <c r="J74" s="5"/>
      <c r="K74" s="5"/>
      <c r="L74" s="5"/>
      <c r="M74" s="5"/>
    </row>
    <row r="75" spans="1:13" x14ac:dyDescent="0.3">
      <c r="A75" s="10"/>
      <c r="B75" s="11"/>
      <c r="C75" s="5"/>
      <c r="D75" s="5"/>
      <c r="E75" s="5"/>
      <c r="F75" s="5"/>
      <c r="G75" s="5"/>
      <c r="H75" s="5"/>
      <c r="I75" s="5"/>
      <c r="J75" s="5"/>
      <c r="K75" s="5"/>
      <c r="L75" s="5"/>
      <c r="M75" s="5"/>
    </row>
    <row r="76" spans="1:13" x14ac:dyDescent="0.3">
      <c r="A76" s="10"/>
      <c r="B76" s="11"/>
      <c r="C76" s="5"/>
      <c r="D76" s="5"/>
      <c r="E76" s="5"/>
      <c r="F76" s="5"/>
      <c r="G76" s="5"/>
      <c r="H76" s="5"/>
      <c r="I76" s="5"/>
      <c r="J76" s="5"/>
      <c r="K76" s="5"/>
      <c r="L76" s="5"/>
      <c r="M76" s="5"/>
    </row>
    <row r="77" spans="1:13" x14ac:dyDescent="0.3">
      <c r="A77" s="10"/>
      <c r="B77" s="11"/>
      <c r="C77" s="5"/>
      <c r="D77" s="5"/>
      <c r="E77" s="5"/>
      <c r="F77" s="5"/>
      <c r="G77" s="5"/>
      <c r="H77" s="5"/>
      <c r="I77" s="5"/>
      <c r="J77" s="5"/>
      <c r="K77" s="5"/>
      <c r="L77" s="5"/>
      <c r="M77" s="5"/>
    </row>
    <row r="78" spans="1:13" x14ac:dyDescent="0.3">
      <c r="A78" s="10"/>
      <c r="B78" s="11"/>
      <c r="C78" s="5"/>
      <c r="D78" s="5"/>
      <c r="E78" s="5"/>
      <c r="F78" s="5"/>
      <c r="G78" s="5"/>
      <c r="H78" s="5"/>
      <c r="I78" s="5"/>
      <c r="J78" s="5"/>
      <c r="K78" s="5"/>
      <c r="L78" s="5"/>
      <c r="M78" s="5"/>
    </row>
    <row r="79" spans="1:13" x14ac:dyDescent="0.3">
      <c r="A79" s="10"/>
      <c r="B79" s="11"/>
      <c r="C79" s="5"/>
      <c r="D79" s="5"/>
      <c r="E79" s="5"/>
      <c r="F79" s="5"/>
      <c r="G79" s="5"/>
      <c r="H79" s="5"/>
      <c r="I79" s="5"/>
      <c r="J79" s="5"/>
      <c r="K79" s="5"/>
      <c r="L79" s="5"/>
      <c r="M79" s="5"/>
    </row>
    <row r="80" spans="1:13" x14ac:dyDescent="0.3">
      <c r="A80" s="10"/>
      <c r="B80" s="11"/>
      <c r="C80" s="5"/>
      <c r="D80" s="5"/>
      <c r="E80" s="5"/>
      <c r="F80" s="5"/>
      <c r="G80" s="5"/>
      <c r="H80" s="5"/>
      <c r="I80" s="5"/>
      <c r="J80" s="5"/>
      <c r="K80" s="5"/>
      <c r="L80" s="5"/>
      <c r="M80" s="5"/>
    </row>
    <row r="81" spans="1:13" x14ac:dyDescent="0.3">
      <c r="A81" s="10"/>
      <c r="B81" s="11"/>
      <c r="C81" s="5"/>
      <c r="D81" s="5"/>
      <c r="E81" s="5"/>
      <c r="F81" s="5"/>
      <c r="G81" s="5"/>
      <c r="H81" s="5"/>
      <c r="I81" s="5"/>
      <c r="J81" s="5"/>
      <c r="K81" s="5"/>
      <c r="L81" s="5"/>
      <c r="M81" s="5"/>
    </row>
    <row r="82" spans="1:13" x14ac:dyDescent="0.3">
      <c r="A82" s="10"/>
      <c r="B82" s="11"/>
      <c r="C82" s="5"/>
      <c r="D82" s="5"/>
      <c r="E82" s="5"/>
      <c r="F82" s="5"/>
      <c r="G82" s="5"/>
      <c r="H82" s="5"/>
      <c r="I82" s="5"/>
      <c r="J82" s="5"/>
      <c r="K82" s="5"/>
      <c r="L82" s="5"/>
      <c r="M82" s="5"/>
    </row>
    <row r="83" spans="1:13" x14ac:dyDescent="0.3">
      <c r="A83" s="10"/>
      <c r="B83" s="11"/>
      <c r="C83" s="5"/>
      <c r="D83" s="5"/>
      <c r="E83" s="5"/>
      <c r="F83" s="5"/>
      <c r="G83" s="5"/>
      <c r="H83" s="5"/>
      <c r="I83" s="5"/>
      <c r="J83" s="5"/>
      <c r="K83" s="5"/>
      <c r="L83" s="5"/>
      <c r="M83" s="5"/>
    </row>
    <row r="84" spans="1:13" x14ac:dyDescent="0.3">
      <c r="A84" s="10"/>
      <c r="B84" s="11"/>
      <c r="C84" s="5"/>
      <c r="D84" s="5"/>
      <c r="E84" s="5"/>
      <c r="F84" s="5"/>
      <c r="G84" s="5"/>
      <c r="H84" s="5"/>
      <c r="I84" s="5"/>
      <c r="J84" s="5"/>
      <c r="K84" s="5"/>
      <c r="L84" s="5"/>
      <c r="M84" s="5"/>
    </row>
    <row r="85" spans="1:13" x14ac:dyDescent="0.3">
      <c r="A85" s="10"/>
      <c r="B85" s="11"/>
      <c r="C85" s="5"/>
      <c r="D85" s="5"/>
      <c r="E85" s="5"/>
      <c r="F85" s="5"/>
      <c r="G85" s="5"/>
      <c r="H85" s="5"/>
      <c r="I85" s="5"/>
      <c r="J85" s="5"/>
      <c r="K85" s="5"/>
      <c r="L85" s="5"/>
      <c r="M85" s="5"/>
    </row>
    <row r="86" spans="1:13" x14ac:dyDescent="0.3">
      <c r="A86" s="10"/>
      <c r="B86" s="11"/>
      <c r="C86" s="5"/>
      <c r="D86" s="5"/>
      <c r="E86" s="5"/>
      <c r="F86" s="5"/>
      <c r="G86" s="5"/>
      <c r="H86" s="5"/>
      <c r="I86" s="5"/>
      <c r="J86" s="5"/>
      <c r="K86" s="5"/>
      <c r="L86" s="5"/>
      <c r="M86" s="5"/>
    </row>
    <row r="87" spans="1:13" x14ac:dyDescent="0.3">
      <c r="A87" s="10"/>
      <c r="B87" s="11"/>
      <c r="C87" s="5"/>
      <c r="D87" s="5"/>
      <c r="E87" s="5"/>
      <c r="F87" s="5"/>
      <c r="G87" s="5"/>
      <c r="H87" s="5"/>
      <c r="I87" s="5"/>
      <c r="J87" s="5"/>
      <c r="K87" s="5"/>
      <c r="L87" s="5"/>
      <c r="M87" s="5"/>
    </row>
    <row r="88" spans="1:13" x14ac:dyDescent="0.3">
      <c r="A88" s="10"/>
      <c r="B88" s="11"/>
      <c r="C88" s="5"/>
      <c r="D88" s="5"/>
      <c r="E88" s="5"/>
      <c r="F88" s="5"/>
      <c r="G88" s="5"/>
      <c r="H88" s="5"/>
      <c r="I88" s="5"/>
      <c r="J88" s="5"/>
      <c r="K88" s="5"/>
      <c r="L88" s="5"/>
      <c r="M88" s="5"/>
    </row>
  </sheetData>
  <mergeCells count="1">
    <mergeCell ref="B3:M3"/>
  </mergeCells>
  <pageMargins left="0.7" right="0.7" top="0.75" bottom="0.75" header="0.3" footer="0.3"/>
  <pageSetup orientation="landscape"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132"/>
  <sheetViews>
    <sheetView workbookViewId="0">
      <pane ySplit="4" topLeftCell="A5" activePane="bottomLeft" state="frozenSplit"/>
      <selection pane="bottomLeft" activeCell="A134" sqref="A134"/>
    </sheetView>
  </sheetViews>
  <sheetFormatPr defaultRowHeight="14.4" x14ac:dyDescent="0.3"/>
  <cols>
    <col min="1" max="1" width="16.44140625" customWidth="1"/>
    <col min="2" max="2" width="18.109375" customWidth="1"/>
    <col min="3" max="3" width="17.33203125" customWidth="1"/>
    <col min="4" max="4" width="15.88671875" customWidth="1"/>
    <col min="5" max="5" width="9.33203125" customWidth="1"/>
    <col min="6" max="6" width="9.5546875" customWidth="1"/>
    <col min="7" max="8" width="9.6640625" customWidth="1"/>
    <col min="9" max="9" width="9.33203125" customWidth="1"/>
    <col min="11" max="13" width="7.88671875" customWidth="1"/>
  </cols>
  <sheetData>
    <row r="1" spans="1:8" ht="28.8" x14ac:dyDescent="0.55000000000000004">
      <c r="A1" s="91" t="s">
        <v>173</v>
      </c>
    </row>
    <row r="2" spans="1:8" ht="60.75" customHeight="1" x14ac:dyDescent="0.3">
      <c r="A2" s="94" t="s">
        <v>170</v>
      </c>
      <c r="B2" s="94"/>
      <c r="C2" s="94"/>
      <c r="D2" s="94"/>
    </row>
    <row r="3" spans="1:8" ht="15" x14ac:dyDescent="0.25">
      <c r="A3" s="6"/>
      <c r="H3" s="6"/>
    </row>
    <row r="4" spans="1:8" ht="29.25" customHeight="1" thickBot="1" x14ac:dyDescent="0.3">
      <c r="A4" s="14" t="s">
        <v>14</v>
      </c>
      <c r="B4" s="14" t="s">
        <v>15</v>
      </c>
      <c r="C4" s="14" t="s">
        <v>16</v>
      </c>
      <c r="D4" s="14" t="s">
        <v>17</v>
      </c>
      <c r="H4" s="6"/>
    </row>
    <row r="5" spans="1:8" ht="15.75" thickTop="1" x14ac:dyDescent="0.25">
      <c r="A5" s="62" t="s">
        <v>3</v>
      </c>
      <c r="B5" s="11">
        <v>2000</v>
      </c>
      <c r="C5" s="11">
        <v>58</v>
      </c>
      <c r="D5" s="5">
        <v>25</v>
      </c>
    </row>
    <row r="6" spans="1:8" ht="15" x14ac:dyDescent="0.25">
      <c r="A6" s="54" t="s">
        <v>3</v>
      </c>
      <c r="B6" s="11">
        <v>2001</v>
      </c>
      <c r="C6" s="11">
        <v>59</v>
      </c>
      <c r="D6" s="5">
        <v>18</v>
      </c>
    </row>
    <row r="7" spans="1:8" ht="15" x14ac:dyDescent="0.25">
      <c r="A7" s="54" t="s">
        <v>3</v>
      </c>
      <c r="B7" s="11">
        <v>2002</v>
      </c>
      <c r="C7" s="11">
        <v>60</v>
      </c>
      <c r="D7" s="5">
        <v>21</v>
      </c>
    </row>
    <row r="8" spans="1:8" ht="15" x14ac:dyDescent="0.25">
      <c r="A8" s="54" t="s">
        <v>3</v>
      </c>
      <c r="B8" s="11">
        <v>2003</v>
      </c>
      <c r="C8" s="11">
        <v>61</v>
      </c>
      <c r="D8" s="5">
        <v>13</v>
      </c>
    </row>
    <row r="9" spans="1:8" ht="15" x14ac:dyDescent="0.25">
      <c r="A9" s="54" t="s">
        <v>3</v>
      </c>
      <c r="B9" s="11">
        <v>2004</v>
      </c>
      <c r="C9" s="11">
        <v>62</v>
      </c>
      <c r="D9" s="5">
        <v>20</v>
      </c>
    </row>
    <row r="10" spans="1:8" ht="15" x14ac:dyDescent="0.25">
      <c r="A10" s="54" t="s">
        <v>3</v>
      </c>
      <c r="B10" s="11">
        <v>2005</v>
      </c>
      <c r="C10" s="11">
        <v>63</v>
      </c>
      <c r="D10" s="5">
        <v>13</v>
      </c>
    </row>
    <row r="11" spans="1:8" ht="15" x14ac:dyDescent="0.25">
      <c r="A11" s="54" t="s">
        <v>3</v>
      </c>
      <c r="B11" s="11">
        <v>2006</v>
      </c>
      <c r="C11" s="11">
        <v>64</v>
      </c>
      <c r="D11" s="5">
        <v>14</v>
      </c>
    </row>
    <row r="12" spans="1:8" ht="15" x14ac:dyDescent="0.25">
      <c r="A12" s="54" t="s">
        <v>3</v>
      </c>
      <c r="B12" s="11">
        <v>2007</v>
      </c>
      <c r="C12" s="11">
        <v>65</v>
      </c>
      <c r="D12" s="5">
        <v>12</v>
      </c>
    </row>
    <row r="13" spans="1:8" ht="15" x14ac:dyDescent="0.25">
      <c r="A13" s="54" t="s">
        <v>3</v>
      </c>
      <c r="B13" s="11">
        <v>2008</v>
      </c>
      <c r="C13" s="11">
        <v>66</v>
      </c>
      <c r="D13" s="5">
        <v>17</v>
      </c>
    </row>
    <row r="14" spans="1:8" ht="15" x14ac:dyDescent="0.25">
      <c r="A14" s="54" t="s">
        <v>3</v>
      </c>
      <c r="B14" s="11">
        <v>2009</v>
      </c>
      <c r="C14" s="11">
        <v>67</v>
      </c>
      <c r="D14" s="5">
        <v>6</v>
      </c>
    </row>
    <row r="15" spans="1:8" ht="15" x14ac:dyDescent="0.25">
      <c r="A15" s="54" t="s">
        <v>3</v>
      </c>
      <c r="B15" s="11">
        <v>2010</v>
      </c>
      <c r="C15" s="11">
        <v>68</v>
      </c>
      <c r="D15" s="5">
        <v>19</v>
      </c>
    </row>
    <row r="16" spans="1:8" ht="15" x14ac:dyDescent="0.25">
      <c r="A16" s="54" t="s">
        <v>3</v>
      </c>
      <c r="B16" s="11">
        <v>2011</v>
      </c>
      <c r="C16" s="11">
        <v>69</v>
      </c>
      <c r="D16" s="5">
        <v>21</v>
      </c>
    </row>
    <row r="17" spans="1:4" ht="15" x14ac:dyDescent="0.25">
      <c r="A17" s="54" t="s">
        <v>3</v>
      </c>
      <c r="B17" s="11">
        <v>2012</v>
      </c>
      <c r="C17" s="11">
        <v>70</v>
      </c>
      <c r="D17" s="5">
        <v>9</v>
      </c>
    </row>
    <row r="18" spans="1:4" ht="15" x14ac:dyDescent="0.25">
      <c r="A18" s="54" t="s">
        <v>4</v>
      </c>
      <c r="B18" s="11">
        <v>2000</v>
      </c>
      <c r="C18" s="11">
        <v>53</v>
      </c>
      <c r="D18" s="5">
        <v>40</v>
      </c>
    </row>
    <row r="19" spans="1:4" ht="15" x14ac:dyDescent="0.25">
      <c r="A19" s="54" t="s">
        <v>4</v>
      </c>
      <c r="B19" s="11">
        <v>2001</v>
      </c>
      <c r="C19" s="11">
        <v>54</v>
      </c>
      <c r="D19" s="5">
        <v>44</v>
      </c>
    </row>
    <row r="20" spans="1:4" ht="15" x14ac:dyDescent="0.25">
      <c r="A20" s="54" t="s">
        <v>4</v>
      </c>
      <c r="B20" s="11">
        <v>2002</v>
      </c>
      <c r="C20" s="11">
        <v>55</v>
      </c>
      <c r="D20" s="5">
        <v>34</v>
      </c>
    </row>
    <row r="21" spans="1:4" ht="15" x14ac:dyDescent="0.25">
      <c r="A21" s="54" t="s">
        <v>4</v>
      </c>
      <c r="B21" s="11">
        <v>2003</v>
      </c>
      <c r="C21" s="11">
        <v>56</v>
      </c>
      <c r="D21" s="5">
        <v>18</v>
      </c>
    </row>
    <row r="22" spans="1:4" ht="15" x14ac:dyDescent="0.25">
      <c r="A22" s="54" t="s">
        <v>4</v>
      </c>
      <c r="B22" s="11">
        <v>2004</v>
      </c>
      <c r="C22" s="11">
        <v>57</v>
      </c>
      <c r="D22" s="5">
        <v>24</v>
      </c>
    </row>
    <row r="23" spans="1:4" ht="15" x14ac:dyDescent="0.25">
      <c r="A23" s="54" t="s">
        <v>4</v>
      </c>
      <c r="B23" s="11">
        <v>2005</v>
      </c>
      <c r="C23" s="11">
        <v>58</v>
      </c>
      <c r="D23" s="5">
        <v>31</v>
      </c>
    </row>
    <row r="24" spans="1:4" ht="15" x14ac:dyDescent="0.25">
      <c r="A24" s="54" t="s">
        <v>4</v>
      </c>
      <c r="B24" s="11">
        <v>2006</v>
      </c>
      <c r="C24" s="11">
        <v>59</v>
      </c>
      <c r="D24" s="5">
        <v>23</v>
      </c>
    </row>
    <row r="25" spans="1:4" ht="15" x14ac:dyDescent="0.25">
      <c r="A25" s="54" t="s">
        <v>4</v>
      </c>
      <c r="B25" s="11">
        <v>2007</v>
      </c>
      <c r="C25" s="11">
        <v>60</v>
      </c>
      <c r="D25" s="5">
        <v>19</v>
      </c>
    </row>
    <row r="26" spans="1:4" ht="15" x14ac:dyDescent="0.25">
      <c r="A26" s="54" t="s">
        <v>4</v>
      </c>
      <c r="B26" s="11">
        <v>2008</v>
      </c>
      <c r="C26" s="11">
        <v>61</v>
      </c>
      <c r="D26" s="5">
        <v>19</v>
      </c>
    </row>
    <row r="27" spans="1:4" ht="15" x14ac:dyDescent="0.25">
      <c r="A27" s="54" t="s">
        <v>4</v>
      </c>
      <c r="B27" s="11">
        <v>2009</v>
      </c>
      <c r="C27" s="11">
        <v>62</v>
      </c>
      <c r="D27" s="5">
        <v>14</v>
      </c>
    </row>
    <row r="28" spans="1:4" ht="15" x14ac:dyDescent="0.25">
      <c r="A28" s="54" t="s">
        <v>4</v>
      </c>
      <c r="B28" s="11">
        <v>2010</v>
      </c>
      <c r="C28" s="11">
        <v>63</v>
      </c>
      <c r="D28" s="5">
        <v>19</v>
      </c>
    </row>
    <row r="29" spans="1:4" ht="15" x14ac:dyDescent="0.25">
      <c r="A29" s="54" t="s">
        <v>4</v>
      </c>
      <c r="B29" s="11">
        <v>2011</v>
      </c>
      <c r="C29" s="11">
        <v>64</v>
      </c>
      <c r="D29" s="5">
        <v>24</v>
      </c>
    </row>
    <row r="30" spans="1:4" ht="15" x14ac:dyDescent="0.25">
      <c r="A30" s="54" t="s">
        <v>4</v>
      </c>
      <c r="B30" s="11">
        <v>2012</v>
      </c>
      <c r="C30" s="11">
        <v>65</v>
      </c>
      <c r="D30" s="5">
        <v>23</v>
      </c>
    </row>
    <row r="31" spans="1:4" ht="15" x14ac:dyDescent="0.25">
      <c r="A31" s="54" t="s">
        <v>5</v>
      </c>
      <c r="B31" s="11">
        <v>2000</v>
      </c>
      <c r="C31" s="11">
        <v>48</v>
      </c>
      <c r="D31" s="5">
        <v>60</v>
      </c>
    </row>
    <row r="32" spans="1:4" ht="15" x14ac:dyDescent="0.25">
      <c r="A32" s="54" t="s">
        <v>5</v>
      </c>
      <c r="B32" s="11">
        <v>2001</v>
      </c>
      <c r="C32" s="11">
        <v>49</v>
      </c>
      <c r="D32" s="5">
        <v>62</v>
      </c>
    </row>
    <row r="33" spans="1:4" ht="15" x14ac:dyDescent="0.25">
      <c r="A33" s="54" t="s">
        <v>5</v>
      </c>
      <c r="B33" s="11">
        <v>2002</v>
      </c>
      <c r="C33" s="11">
        <v>50</v>
      </c>
      <c r="D33" s="5">
        <v>47</v>
      </c>
    </row>
    <row r="34" spans="1:4" ht="15" x14ac:dyDescent="0.25">
      <c r="A34" s="54" t="s">
        <v>5</v>
      </c>
      <c r="B34" s="11">
        <v>2003</v>
      </c>
      <c r="C34" s="11">
        <v>51</v>
      </c>
      <c r="D34" s="5">
        <v>52</v>
      </c>
    </row>
    <row r="35" spans="1:4" ht="15" x14ac:dyDescent="0.25">
      <c r="A35" s="54" t="s">
        <v>5</v>
      </c>
      <c r="B35" s="11">
        <v>2004</v>
      </c>
      <c r="C35" s="11">
        <v>52</v>
      </c>
      <c r="D35" s="5">
        <v>44</v>
      </c>
    </row>
    <row r="36" spans="1:4" ht="15" x14ac:dyDescent="0.25">
      <c r="A36" s="54" t="s">
        <v>5</v>
      </c>
      <c r="B36" s="11">
        <v>2005</v>
      </c>
      <c r="C36" s="11">
        <v>53</v>
      </c>
      <c r="D36" s="5">
        <v>44</v>
      </c>
    </row>
    <row r="37" spans="1:4" ht="15" x14ac:dyDescent="0.25">
      <c r="A37" s="54" t="s">
        <v>5</v>
      </c>
      <c r="B37" s="11">
        <v>2006</v>
      </c>
      <c r="C37" s="11">
        <v>54</v>
      </c>
      <c r="D37" s="5">
        <v>41</v>
      </c>
    </row>
    <row r="38" spans="1:4" ht="15" x14ac:dyDescent="0.25">
      <c r="A38" s="54" t="s">
        <v>5</v>
      </c>
      <c r="B38" s="11">
        <v>2007</v>
      </c>
      <c r="C38" s="11">
        <v>55</v>
      </c>
      <c r="D38" s="5">
        <v>42</v>
      </c>
    </row>
    <row r="39" spans="1:4" ht="15" x14ac:dyDescent="0.25">
      <c r="A39" s="54" t="s">
        <v>5</v>
      </c>
      <c r="B39" s="11">
        <v>2008</v>
      </c>
      <c r="C39" s="11">
        <v>56</v>
      </c>
      <c r="D39" s="5">
        <v>54</v>
      </c>
    </row>
    <row r="40" spans="1:4" x14ac:dyDescent="0.3">
      <c r="A40" s="54" t="s">
        <v>5</v>
      </c>
      <c r="B40" s="11">
        <v>2009</v>
      </c>
      <c r="C40" s="11">
        <v>57</v>
      </c>
      <c r="D40" s="5">
        <v>33</v>
      </c>
    </row>
    <row r="41" spans="1:4" x14ac:dyDescent="0.3">
      <c r="A41" s="54" t="s">
        <v>5</v>
      </c>
      <c r="B41" s="11">
        <v>2010</v>
      </c>
      <c r="C41" s="11">
        <v>58</v>
      </c>
      <c r="D41" s="5">
        <v>49</v>
      </c>
    </row>
    <row r="42" spans="1:4" x14ac:dyDescent="0.3">
      <c r="A42" s="54" t="s">
        <v>5</v>
      </c>
      <c r="B42" s="11">
        <v>2011</v>
      </c>
      <c r="C42" s="11">
        <v>59</v>
      </c>
      <c r="D42" s="5">
        <v>41</v>
      </c>
    </row>
    <row r="43" spans="1:4" x14ac:dyDescent="0.3">
      <c r="A43" s="54" t="s">
        <v>5</v>
      </c>
      <c r="B43" s="11">
        <v>2012</v>
      </c>
      <c r="C43" s="11">
        <v>60</v>
      </c>
      <c r="D43" s="5">
        <v>28</v>
      </c>
    </row>
    <row r="44" spans="1:4" x14ac:dyDescent="0.3">
      <c r="A44" s="54" t="s">
        <v>6</v>
      </c>
      <c r="B44" s="11">
        <v>2000</v>
      </c>
      <c r="C44" s="11">
        <v>43</v>
      </c>
      <c r="D44" s="5">
        <v>136</v>
      </c>
    </row>
    <row r="45" spans="1:4" x14ac:dyDescent="0.3">
      <c r="A45" s="54" t="s">
        <v>6</v>
      </c>
      <c r="B45" s="11">
        <v>2001</v>
      </c>
      <c r="C45" s="11">
        <v>44</v>
      </c>
      <c r="D45" s="5">
        <v>95</v>
      </c>
    </row>
    <row r="46" spans="1:4" x14ac:dyDescent="0.3">
      <c r="A46" s="54" t="s">
        <v>6</v>
      </c>
      <c r="B46" s="11">
        <v>2002</v>
      </c>
      <c r="C46" s="11">
        <v>45</v>
      </c>
      <c r="D46" s="5">
        <v>93</v>
      </c>
    </row>
    <row r="47" spans="1:4" x14ac:dyDescent="0.3">
      <c r="A47" s="54" t="s">
        <v>6</v>
      </c>
      <c r="B47" s="11">
        <v>2003</v>
      </c>
      <c r="C47" s="11">
        <v>46</v>
      </c>
      <c r="D47" s="5">
        <v>105</v>
      </c>
    </row>
    <row r="48" spans="1:4" x14ac:dyDescent="0.3">
      <c r="A48" s="54" t="s">
        <v>6</v>
      </c>
      <c r="B48" s="11">
        <v>2004</v>
      </c>
      <c r="C48" s="11">
        <v>47</v>
      </c>
      <c r="D48" s="5">
        <v>92</v>
      </c>
    </row>
    <row r="49" spans="1:4" x14ac:dyDescent="0.3">
      <c r="A49" s="54" t="s">
        <v>6</v>
      </c>
      <c r="B49" s="11">
        <v>2005</v>
      </c>
      <c r="C49" s="11">
        <v>48</v>
      </c>
      <c r="D49" s="5">
        <v>93</v>
      </c>
    </row>
    <row r="50" spans="1:4" x14ac:dyDescent="0.3">
      <c r="A50" s="54" t="s">
        <v>6</v>
      </c>
      <c r="B50" s="11">
        <v>2006</v>
      </c>
      <c r="C50" s="11">
        <v>49</v>
      </c>
      <c r="D50" s="5">
        <v>87</v>
      </c>
    </row>
    <row r="51" spans="1:4" x14ac:dyDescent="0.3">
      <c r="A51" s="54" t="s">
        <v>6</v>
      </c>
      <c r="B51" s="11">
        <v>2007</v>
      </c>
      <c r="C51" s="11">
        <v>50</v>
      </c>
      <c r="D51" s="5">
        <v>75</v>
      </c>
    </row>
    <row r="52" spans="1:4" x14ac:dyDescent="0.3">
      <c r="A52" s="54" t="s">
        <v>6</v>
      </c>
      <c r="B52" s="11">
        <v>2008</v>
      </c>
      <c r="C52" s="11">
        <v>51</v>
      </c>
      <c r="D52" s="5">
        <v>64</v>
      </c>
    </row>
    <row r="53" spans="1:4" x14ac:dyDescent="0.3">
      <c r="A53" s="54" t="s">
        <v>6</v>
      </c>
      <c r="B53" s="11">
        <v>2009</v>
      </c>
      <c r="C53" s="11">
        <v>52</v>
      </c>
      <c r="D53" s="5">
        <v>56</v>
      </c>
    </row>
    <row r="54" spans="1:4" x14ac:dyDescent="0.3">
      <c r="A54" s="54" t="s">
        <v>6</v>
      </c>
      <c r="B54" s="11">
        <v>2010</v>
      </c>
      <c r="C54" s="11">
        <v>53</v>
      </c>
      <c r="D54" s="5">
        <v>60</v>
      </c>
    </row>
    <row r="55" spans="1:4" x14ac:dyDescent="0.3">
      <c r="A55" s="54" t="s">
        <v>6</v>
      </c>
      <c r="B55" s="11">
        <v>2011</v>
      </c>
      <c r="C55" s="11">
        <v>54</v>
      </c>
      <c r="D55" s="5">
        <v>70</v>
      </c>
    </row>
    <row r="56" spans="1:4" x14ac:dyDescent="0.3">
      <c r="A56" s="54" t="s">
        <v>6</v>
      </c>
      <c r="B56" s="11">
        <v>2012</v>
      </c>
      <c r="C56" s="11">
        <v>55</v>
      </c>
      <c r="D56" s="5">
        <v>42</v>
      </c>
    </row>
    <row r="57" spans="1:4" x14ac:dyDescent="0.3">
      <c r="A57" s="54" t="s">
        <v>7</v>
      </c>
      <c r="B57" s="11">
        <v>2000</v>
      </c>
      <c r="C57" s="11">
        <v>38</v>
      </c>
      <c r="D57" s="5">
        <v>172</v>
      </c>
    </row>
    <row r="58" spans="1:4" x14ac:dyDescent="0.3">
      <c r="A58" s="54" t="s">
        <v>7</v>
      </c>
      <c r="B58" s="11">
        <v>2001</v>
      </c>
      <c r="C58" s="11">
        <v>39</v>
      </c>
      <c r="D58" s="5">
        <v>153</v>
      </c>
    </row>
    <row r="59" spans="1:4" x14ac:dyDescent="0.3">
      <c r="A59" s="54" t="s">
        <v>7</v>
      </c>
      <c r="B59" s="11">
        <v>2002</v>
      </c>
      <c r="C59" s="11">
        <v>40</v>
      </c>
      <c r="D59" s="5">
        <v>177</v>
      </c>
    </row>
    <row r="60" spans="1:4" x14ac:dyDescent="0.3">
      <c r="A60" s="54" t="s">
        <v>7</v>
      </c>
      <c r="B60" s="11">
        <v>2003</v>
      </c>
      <c r="C60" s="11">
        <v>41</v>
      </c>
      <c r="D60" s="5">
        <v>199</v>
      </c>
    </row>
    <row r="61" spans="1:4" x14ac:dyDescent="0.3">
      <c r="A61" s="54" t="s">
        <v>7</v>
      </c>
      <c r="B61" s="11">
        <v>2004</v>
      </c>
      <c r="C61" s="11">
        <v>42</v>
      </c>
      <c r="D61" s="5">
        <v>168</v>
      </c>
    </row>
    <row r="62" spans="1:4" x14ac:dyDescent="0.3">
      <c r="A62" s="54" t="s">
        <v>7</v>
      </c>
      <c r="B62" s="11">
        <v>2005</v>
      </c>
      <c r="C62" s="11">
        <v>43</v>
      </c>
      <c r="D62" s="5">
        <v>135</v>
      </c>
    </row>
    <row r="63" spans="1:4" x14ac:dyDescent="0.3">
      <c r="A63" s="54" t="s">
        <v>7</v>
      </c>
      <c r="B63" s="11">
        <v>2006</v>
      </c>
      <c r="C63" s="11">
        <v>44</v>
      </c>
      <c r="D63" s="5">
        <v>136</v>
      </c>
    </row>
    <row r="64" spans="1:4" x14ac:dyDescent="0.3">
      <c r="A64" s="54" t="s">
        <v>7</v>
      </c>
      <c r="B64" s="11">
        <v>2007</v>
      </c>
      <c r="C64" s="11">
        <v>45</v>
      </c>
      <c r="D64" s="5">
        <v>147</v>
      </c>
    </row>
    <row r="65" spans="1:4" x14ac:dyDescent="0.3">
      <c r="A65" s="54" t="s">
        <v>7</v>
      </c>
      <c r="B65" s="11">
        <v>2008</v>
      </c>
      <c r="C65" s="11">
        <v>46</v>
      </c>
      <c r="D65" s="5">
        <v>116</v>
      </c>
    </row>
    <row r="66" spans="1:4" x14ac:dyDescent="0.3">
      <c r="A66" s="54" t="s">
        <v>7</v>
      </c>
      <c r="B66" s="11">
        <v>2009</v>
      </c>
      <c r="C66" s="11">
        <v>47</v>
      </c>
      <c r="D66" s="5">
        <v>115</v>
      </c>
    </row>
    <row r="67" spans="1:4" x14ac:dyDescent="0.3">
      <c r="A67" s="54" t="s">
        <v>7</v>
      </c>
      <c r="B67" s="11">
        <v>2010</v>
      </c>
      <c r="C67" s="11">
        <v>48</v>
      </c>
      <c r="D67" s="5">
        <v>113</v>
      </c>
    </row>
    <row r="68" spans="1:4" x14ac:dyDescent="0.3">
      <c r="A68" s="54" t="s">
        <v>7</v>
      </c>
      <c r="B68" s="11">
        <v>2011</v>
      </c>
      <c r="C68" s="11">
        <v>49</v>
      </c>
      <c r="D68" s="5">
        <v>98</v>
      </c>
    </row>
    <row r="69" spans="1:4" x14ac:dyDescent="0.3">
      <c r="A69" s="54" t="s">
        <v>7</v>
      </c>
      <c r="B69" s="11">
        <v>2012</v>
      </c>
      <c r="C69" s="11">
        <v>50</v>
      </c>
      <c r="D69" s="5">
        <v>93</v>
      </c>
    </row>
    <row r="70" spans="1:4" x14ac:dyDescent="0.3">
      <c r="A70" s="54" t="s">
        <v>8</v>
      </c>
      <c r="B70" s="11">
        <v>2000</v>
      </c>
      <c r="C70" s="11">
        <v>33</v>
      </c>
      <c r="D70" s="5">
        <v>165</v>
      </c>
    </row>
    <row r="71" spans="1:4" x14ac:dyDescent="0.3">
      <c r="A71" s="54" t="s">
        <v>8</v>
      </c>
      <c r="B71" s="11">
        <v>2001</v>
      </c>
      <c r="C71" s="11">
        <v>34</v>
      </c>
      <c r="D71" s="5">
        <v>174</v>
      </c>
    </row>
    <row r="72" spans="1:4" x14ac:dyDescent="0.3">
      <c r="A72" s="54" t="s">
        <v>8</v>
      </c>
      <c r="B72" s="11">
        <v>2002</v>
      </c>
      <c r="C72" s="11">
        <v>35</v>
      </c>
      <c r="D72" s="5">
        <v>158</v>
      </c>
    </row>
    <row r="73" spans="1:4" x14ac:dyDescent="0.3">
      <c r="A73" s="54" t="s">
        <v>8</v>
      </c>
      <c r="B73" s="11">
        <v>2003</v>
      </c>
      <c r="C73" s="11">
        <v>36</v>
      </c>
      <c r="D73" s="5">
        <v>169</v>
      </c>
    </row>
    <row r="74" spans="1:4" x14ac:dyDescent="0.3">
      <c r="A74" s="54" t="s">
        <v>8</v>
      </c>
      <c r="B74" s="11">
        <v>2004</v>
      </c>
      <c r="C74" s="11">
        <v>37</v>
      </c>
      <c r="D74" s="5">
        <v>180</v>
      </c>
    </row>
    <row r="75" spans="1:4" x14ac:dyDescent="0.3">
      <c r="A75" s="54" t="s">
        <v>8</v>
      </c>
      <c r="B75" s="11">
        <v>2005</v>
      </c>
      <c r="C75" s="11">
        <v>38</v>
      </c>
      <c r="D75" s="5">
        <v>171</v>
      </c>
    </row>
    <row r="76" spans="1:4" x14ac:dyDescent="0.3">
      <c r="A76" s="54" t="s">
        <v>8</v>
      </c>
      <c r="B76" s="11">
        <v>2006</v>
      </c>
      <c r="C76" s="11">
        <v>39</v>
      </c>
      <c r="D76" s="5">
        <v>163</v>
      </c>
    </row>
    <row r="77" spans="1:4" x14ac:dyDescent="0.3">
      <c r="A77" s="54" t="s">
        <v>8</v>
      </c>
      <c r="B77" s="11">
        <v>2007</v>
      </c>
      <c r="C77" s="11">
        <v>40</v>
      </c>
      <c r="D77" s="5">
        <v>140</v>
      </c>
    </row>
    <row r="78" spans="1:4" x14ac:dyDescent="0.3">
      <c r="A78" s="54" t="s">
        <v>8</v>
      </c>
      <c r="B78" s="11">
        <v>2008</v>
      </c>
      <c r="C78" s="11">
        <v>41</v>
      </c>
      <c r="D78" s="5">
        <v>129</v>
      </c>
    </row>
    <row r="79" spans="1:4" x14ac:dyDescent="0.3">
      <c r="A79" s="54" t="s">
        <v>8</v>
      </c>
      <c r="B79" s="11">
        <v>2009</v>
      </c>
      <c r="C79" s="11">
        <v>42</v>
      </c>
      <c r="D79" s="5">
        <v>161</v>
      </c>
    </row>
    <row r="80" spans="1:4" x14ac:dyDescent="0.3">
      <c r="A80" s="54" t="s">
        <v>8</v>
      </c>
      <c r="B80" s="11">
        <v>2010</v>
      </c>
      <c r="C80" s="11">
        <v>43</v>
      </c>
      <c r="D80" s="5">
        <v>130</v>
      </c>
    </row>
    <row r="81" spans="1:4" x14ac:dyDescent="0.3">
      <c r="A81" s="54" t="s">
        <v>8</v>
      </c>
      <c r="B81" s="11">
        <v>2011</v>
      </c>
      <c r="C81" s="11">
        <v>44</v>
      </c>
      <c r="D81" s="5">
        <v>125</v>
      </c>
    </row>
    <row r="82" spans="1:4" x14ac:dyDescent="0.3">
      <c r="A82" s="54" t="s">
        <v>8</v>
      </c>
      <c r="B82" s="11">
        <v>2012</v>
      </c>
      <c r="C82" s="11">
        <v>45</v>
      </c>
      <c r="D82" s="5">
        <v>128</v>
      </c>
    </row>
    <row r="83" spans="1:4" x14ac:dyDescent="0.3">
      <c r="A83" s="54" t="s">
        <v>9</v>
      </c>
      <c r="B83" s="11">
        <v>2000</v>
      </c>
      <c r="C83" s="11">
        <v>28</v>
      </c>
      <c r="D83" s="5">
        <v>103</v>
      </c>
    </row>
    <row r="84" spans="1:4" x14ac:dyDescent="0.3">
      <c r="A84" s="54" t="s">
        <v>9</v>
      </c>
      <c r="B84" s="11">
        <v>2001</v>
      </c>
      <c r="C84" s="11">
        <v>29</v>
      </c>
      <c r="D84" s="5">
        <v>103</v>
      </c>
    </row>
    <row r="85" spans="1:4" x14ac:dyDescent="0.3">
      <c r="A85" s="54" t="s">
        <v>9</v>
      </c>
      <c r="B85" s="11">
        <v>2002</v>
      </c>
      <c r="C85" s="11">
        <v>30</v>
      </c>
      <c r="D85" s="5">
        <v>123</v>
      </c>
    </row>
    <row r="86" spans="1:4" x14ac:dyDescent="0.3">
      <c r="A86" s="54" t="s">
        <v>9</v>
      </c>
      <c r="B86" s="11">
        <v>2003</v>
      </c>
      <c r="C86" s="11">
        <v>31</v>
      </c>
      <c r="D86" s="5">
        <v>134</v>
      </c>
    </row>
    <row r="87" spans="1:4" x14ac:dyDescent="0.3">
      <c r="A87" s="54" t="s">
        <v>9</v>
      </c>
      <c r="B87" s="11">
        <v>2004</v>
      </c>
      <c r="C87" s="11">
        <v>32</v>
      </c>
      <c r="D87" s="5">
        <v>150</v>
      </c>
    </row>
    <row r="88" spans="1:4" x14ac:dyDescent="0.3">
      <c r="A88" s="54" t="s">
        <v>9</v>
      </c>
      <c r="B88" s="11">
        <v>2005</v>
      </c>
      <c r="C88" s="11">
        <v>33</v>
      </c>
      <c r="D88" s="5">
        <v>163</v>
      </c>
    </row>
    <row r="89" spans="1:4" x14ac:dyDescent="0.3">
      <c r="A89" s="54" t="s">
        <v>9</v>
      </c>
      <c r="B89" s="11">
        <v>2006</v>
      </c>
      <c r="C89" s="11">
        <v>34</v>
      </c>
      <c r="D89" s="5">
        <v>147</v>
      </c>
    </row>
    <row r="90" spans="1:4" x14ac:dyDescent="0.3">
      <c r="A90" s="54" t="s">
        <v>9</v>
      </c>
      <c r="B90" s="11">
        <v>2007</v>
      </c>
      <c r="C90" s="11">
        <v>35</v>
      </c>
      <c r="D90" s="5">
        <v>126</v>
      </c>
    </row>
    <row r="91" spans="1:4" x14ac:dyDescent="0.3">
      <c r="A91" s="54" t="s">
        <v>9</v>
      </c>
      <c r="B91" s="11">
        <v>2008</v>
      </c>
      <c r="C91" s="11">
        <v>36</v>
      </c>
      <c r="D91" s="5">
        <v>148</v>
      </c>
    </row>
    <row r="92" spans="1:4" x14ac:dyDescent="0.3">
      <c r="A92" s="54" t="s">
        <v>9</v>
      </c>
      <c r="B92" s="11">
        <v>2009</v>
      </c>
      <c r="C92" s="11">
        <v>37</v>
      </c>
      <c r="D92" s="5">
        <v>149</v>
      </c>
    </row>
    <row r="93" spans="1:4" x14ac:dyDescent="0.3">
      <c r="A93" s="54" t="s">
        <v>9</v>
      </c>
      <c r="B93" s="11">
        <v>2010</v>
      </c>
      <c r="C93" s="11">
        <v>38</v>
      </c>
      <c r="D93" s="5">
        <v>131</v>
      </c>
    </row>
    <row r="94" spans="1:4" x14ac:dyDescent="0.3">
      <c r="A94" s="54" t="s">
        <v>9</v>
      </c>
      <c r="B94" s="11">
        <v>2011</v>
      </c>
      <c r="C94" s="11">
        <v>39</v>
      </c>
      <c r="D94" s="5">
        <v>128</v>
      </c>
    </row>
    <row r="95" spans="1:4" x14ac:dyDescent="0.3">
      <c r="A95" s="54" t="s">
        <v>9</v>
      </c>
      <c r="B95" s="11">
        <v>2012</v>
      </c>
      <c r="C95" s="11">
        <v>40</v>
      </c>
      <c r="D95" s="5">
        <v>119</v>
      </c>
    </row>
    <row r="96" spans="1:4" x14ac:dyDescent="0.3">
      <c r="A96" s="54" t="s">
        <v>10</v>
      </c>
      <c r="B96" s="11">
        <v>2000</v>
      </c>
      <c r="C96" s="11">
        <v>23</v>
      </c>
      <c r="D96" s="5">
        <v>57</v>
      </c>
    </row>
    <row r="97" spans="1:4" x14ac:dyDescent="0.3">
      <c r="A97" s="54" t="s">
        <v>10</v>
      </c>
      <c r="B97" s="11">
        <v>2001</v>
      </c>
      <c r="C97" s="11">
        <v>24</v>
      </c>
      <c r="D97" s="5">
        <v>83</v>
      </c>
    </row>
    <row r="98" spans="1:4" x14ac:dyDescent="0.3">
      <c r="A98" s="54" t="s">
        <v>10</v>
      </c>
      <c r="B98" s="11">
        <v>2002</v>
      </c>
      <c r="C98" s="11">
        <v>25</v>
      </c>
      <c r="D98" s="5">
        <v>87</v>
      </c>
    </row>
    <row r="99" spans="1:4" x14ac:dyDescent="0.3">
      <c r="A99" s="54" t="s">
        <v>10</v>
      </c>
      <c r="B99" s="11">
        <v>2003</v>
      </c>
      <c r="C99" s="11">
        <v>26</v>
      </c>
      <c r="D99" s="5">
        <v>93</v>
      </c>
    </row>
    <row r="100" spans="1:4" x14ac:dyDescent="0.3">
      <c r="A100" s="54" t="s">
        <v>10</v>
      </c>
      <c r="B100" s="11">
        <v>2004</v>
      </c>
      <c r="C100" s="11">
        <v>27</v>
      </c>
      <c r="D100" s="5">
        <v>95</v>
      </c>
    </row>
    <row r="101" spans="1:4" x14ac:dyDescent="0.3">
      <c r="A101" s="54" t="s">
        <v>10</v>
      </c>
      <c r="B101" s="11">
        <v>2005</v>
      </c>
      <c r="C101" s="11">
        <v>28</v>
      </c>
      <c r="D101" s="5">
        <v>120</v>
      </c>
    </row>
    <row r="102" spans="1:4" x14ac:dyDescent="0.3">
      <c r="A102" s="54" t="s">
        <v>10</v>
      </c>
      <c r="B102" s="11">
        <v>2006</v>
      </c>
      <c r="C102" s="11">
        <v>29</v>
      </c>
      <c r="D102" s="5">
        <v>132</v>
      </c>
    </row>
    <row r="103" spans="1:4" x14ac:dyDescent="0.3">
      <c r="A103" s="54" t="s">
        <v>10</v>
      </c>
      <c r="B103" s="11">
        <v>2007</v>
      </c>
      <c r="C103" s="11">
        <v>30</v>
      </c>
      <c r="D103" s="5">
        <v>117</v>
      </c>
    </row>
    <row r="104" spans="1:4" x14ac:dyDescent="0.3">
      <c r="A104" s="54" t="s">
        <v>10</v>
      </c>
      <c r="B104" s="11">
        <v>2008</v>
      </c>
      <c r="C104" s="11">
        <v>31</v>
      </c>
      <c r="D104" s="5">
        <v>105</v>
      </c>
    </row>
    <row r="105" spans="1:4" x14ac:dyDescent="0.3">
      <c r="A105" s="54" t="s">
        <v>10</v>
      </c>
      <c r="B105" s="11">
        <v>2009</v>
      </c>
      <c r="C105" s="11">
        <v>32</v>
      </c>
      <c r="D105" s="5">
        <v>102</v>
      </c>
    </row>
    <row r="106" spans="1:4" x14ac:dyDescent="0.3">
      <c r="A106" s="54" t="s">
        <v>10</v>
      </c>
      <c r="B106" s="11">
        <v>2010</v>
      </c>
      <c r="C106" s="11">
        <v>33</v>
      </c>
      <c r="D106" s="5">
        <v>140</v>
      </c>
    </row>
    <row r="107" spans="1:4" x14ac:dyDescent="0.3">
      <c r="A107" s="54" t="s">
        <v>10</v>
      </c>
      <c r="B107" s="11">
        <v>2011</v>
      </c>
      <c r="C107" s="11">
        <v>34</v>
      </c>
      <c r="D107" s="5">
        <v>131</v>
      </c>
    </row>
    <row r="108" spans="1:4" x14ac:dyDescent="0.3">
      <c r="A108" s="54" t="s">
        <v>10</v>
      </c>
      <c r="B108" s="11">
        <v>2012</v>
      </c>
      <c r="C108" s="11">
        <v>35</v>
      </c>
      <c r="D108" s="5">
        <v>142</v>
      </c>
    </row>
    <row r="109" spans="1:4" x14ac:dyDescent="0.3">
      <c r="A109" s="54" t="s">
        <v>11</v>
      </c>
      <c r="B109" s="11">
        <v>2000</v>
      </c>
      <c r="C109" s="11">
        <v>18</v>
      </c>
      <c r="D109" s="5">
        <v>10</v>
      </c>
    </row>
    <row r="110" spans="1:4" x14ac:dyDescent="0.3">
      <c r="A110" s="54" t="s">
        <v>11</v>
      </c>
      <c r="B110" s="11">
        <v>2001</v>
      </c>
      <c r="C110" s="11">
        <v>19</v>
      </c>
      <c r="D110" s="5">
        <v>26</v>
      </c>
    </row>
    <row r="111" spans="1:4" x14ac:dyDescent="0.3">
      <c r="A111" s="54" t="s">
        <v>11</v>
      </c>
      <c r="B111" s="11">
        <v>2002</v>
      </c>
      <c r="C111" s="11">
        <v>20</v>
      </c>
      <c r="D111" s="5">
        <v>26</v>
      </c>
    </row>
    <row r="112" spans="1:4" x14ac:dyDescent="0.3">
      <c r="A112" s="54" t="s">
        <v>11</v>
      </c>
      <c r="B112" s="11">
        <v>2003</v>
      </c>
      <c r="C112" s="11">
        <v>21</v>
      </c>
      <c r="D112" s="5">
        <v>39</v>
      </c>
    </row>
    <row r="113" spans="1:4" x14ac:dyDescent="0.3">
      <c r="A113" s="54" t="s">
        <v>11</v>
      </c>
      <c r="B113" s="11">
        <v>2004</v>
      </c>
      <c r="C113" s="11">
        <v>22</v>
      </c>
      <c r="D113" s="5">
        <v>59</v>
      </c>
    </row>
    <row r="114" spans="1:4" x14ac:dyDescent="0.3">
      <c r="A114" s="54" t="s">
        <v>11</v>
      </c>
      <c r="B114" s="11">
        <v>2005</v>
      </c>
      <c r="C114" s="11">
        <v>23</v>
      </c>
      <c r="D114" s="5">
        <v>90</v>
      </c>
    </row>
    <row r="115" spans="1:4" x14ac:dyDescent="0.3">
      <c r="A115" s="54" t="s">
        <v>11</v>
      </c>
      <c r="B115" s="11">
        <v>2006</v>
      </c>
      <c r="C115" s="11">
        <v>24</v>
      </c>
      <c r="D115" s="5">
        <v>84</v>
      </c>
    </row>
    <row r="116" spans="1:4" x14ac:dyDescent="0.3">
      <c r="A116" s="54" t="s">
        <v>11</v>
      </c>
      <c r="B116" s="11">
        <v>2007</v>
      </c>
      <c r="C116" s="11">
        <v>25</v>
      </c>
      <c r="D116" s="5">
        <v>106</v>
      </c>
    </row>
    <row r="117" spans="1:4" x14ac:dyDescent="0.3">
      <c r="A117" s="54" t="s">
        <v>11</v>
      </c>
      <c r="B117" s="11">
        <v>2008</v>
      </c>
      <c r="C117" s="11">
        <v>26</v>
      </c>
      <c r="D117" s="5">
        <v>117</v>
      </c>
    </row>
    <row r="118" spans="1:4" x14ac:dyDescent="0.3">
      <c r="A118" s="54" t="s">
        <v>11</v>
      </c>
      <c r="B118" s="11">
        <v>2009</v>
      </c>
      <c r="C118" s="11">
        <v>27</v>
      </c>
      <c r="D118" s="5">
        <v>120</v>
      </c>
    </row>
    <row r="119" spans="1:4" x14ac:dyDescent="0.3">
      <c r="A119" s="54" t="s">
        <v>11</v>
      </c>
      <c r="B119" s="11">
        <v>2010</v>
      </c>
      <c r="C119" s="11">
        <v>28</v>
      </c>
      <c r="D119" s="5">
        <v>97</v>
      </c>
    </row>
    <row r="120" spans="1:4" x14ac:dyDescent="0.3">
      <c r="A120" s="54" t="s">
        <v>11</v>
      </c>
      <c r="B120" s="11">
        <v>2011</v>
      </c>
      <c r="C120" s="11">
        <v>29</v>
      </c>
      <c r="D120" s="5">
        <v>131</v>
      </c>
    </row>
    <row r="121" spans="1:4" x14ac:dyDescent="0.3">
      <c r="A121" s="54" t="s">
        <v>11</v>
      </c>
      <c r="B121" s="11">
        <v>2012</v>
      </c>
      <c r="C121" s="11">
        <v>30</v>
      </c>
      <c r="D121" s="5">
        <v>132</v>
      </c>
    </row>
    <row r="122" spans="1:4" x14ac:dyDescent="0.3">
      <c r="A122" s="54" t="s">
        <v>12</v>
      </c>
      <c r="B122" s="11">
        <v>2005</v>
      </c>
      <c r="C122" s="11">
        <v>18</v>
      </c>
      <c r="D122" s="5">
        <v>12</v>
      </c>
    </row>
    <row r="123" spans="1:4" x14ac:dyDescent="0.3">
      <c r="A123" s="54" t="s">
        <v>12</v>
      </c>
      <c r="B123" s="11">
        <v>2006</v>
      </c>
      <c r="C123" s="11">
        <v>19</v>
      </c>
      <c r="D123" s="5">
        <v>29</v>
      </c>
    </row>
    <row r="124" spans="1:4" x14ac:dyDescent="0.3">
      <c r="A124" s="54" t="s">
        <v>12</v>
      </c>
      <c r="B124" s="11">
        <v>2007</v>
      </c>
      <c r="C124" s="11">
        <v>20</v>
      </c>
      <c r="D124" s="5">
        <v>31</v>
      </c>
    </row>
    <row r="125" spans="1:4" x14ac:dyDescent="0.3">
      <c r="A125" s="54" t="s">
        <v>12</v>
      </c>
      <c r="B125" s="11">
        <v>2008</v>
      </c>
      <c r="C125" s="11">
        <v>21</v>
      </c>
      <c r="D125" s="5">
        <v>45</v>
      </c>
    </row>
    <row r="126" spans="1:4" x14ac:dyDescent="0.3">
      <c r="A126" s="54" t="s">
        <v>12</v>
      </c>
      <c r="B126" s="11">
        <v>2009</v>
      </c>
      <c r="C126" s="11">
        <v>22</v>
      </c>
      <c r="D126" s="5">
        <v>58</v>
      </c>
    </row>
    <row r="127" spans="1:4" x14ac:dyDescent="0.3">
      <c r="A127" s="54" t="s">
        <v>12</v>
      </c>
      <c r="B127" s="11">
        <v>2010</v>
      </c>
      <c r="C127" s="11">
        <v>23</v>
      </c>
      <c r="D127" s="5">
        <v>68</v>
      </c>
    </row>
    <row r="128" spans="1:4" x14ac:dyDescent="0.3">
      <c r="A128" s="54" t="s">
        <v>12</v>
      </c>
      <c r="B128" s="11">
        <v>2011</v>
      </c>
      <c r="C128" s="11">
        <v>24</v>
      </c>
      <c r="D128" s="5">
        <v>82</v>
      </c>
    </row>
    <row r="129" spans="1:4" x14ac:dyDescent="0.3">
      <c r="A129" s="54" t="s">
        <v>12</v>
      </c>
      <c r="B129" s="11">
        <v>2012</v>
      </c>
      <c r="C129" s="11">
        <v>25</v>
      </c>
      <c r="D129" s="5">
        <v>88</v>
      </c>
    </row>
    <row r="130" spans="1:4" x14ac:dyDescent="0.3">
      <c r="A130" s="54" t="s">
        <v>13</v>
      </c>
      <c r="B130" s="11">
        <v>2010</v>
      </c>
      <c r="C130" s="11">
        <v>18</v>
      </c>
      <c r="D130" s="5">
        <v>14</v>
      </c>
    </row>
    <row r="131" spans="1:4" x14ac:dyDescent="0.3">
      <c r="A131" s="54" t="s">
        <v>13</v>
      </c>
      <c r="B131" s="11">
        <v>2011</v>
      </c>
      <c r="C131" s="11">
        <v>19</v>
      </c>
      <c r="D131" s="5">
        <v>13</v>
      </c>
    </row>
    <row r="132" spans="1:4" x14ac:dyDescent="0.3">
      <c r="A132" s="54" t="s">
        <v>13</v>
      </c>
      <c r="B132" s="11">
        <v>2012</v>
      </c>
      <c r="C132" s="11">
        <v>20</v>
      </c>
      <c r="D132" s="5">
        <v>33</v>
      </c>
    </row>
  </sheetData>
  <mergeCells count="1">
    <mergeCell ref="A2:D2"/>
  </mergeCells>
  <pageMargins left="0.7" right="0.7" top="0.75" bottom="0.75" header="0.3" footer="0.3"/>
  <pageSetup orientation="portrait" r:id="rId1"/>
  <drawing r:id="rId2"/>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88"/>
  <sheetViews>
    <sheetView workbookViewId="0">
      <pane ySplit="2" topLeftCell="A3" activePane="bottomLeft" state="frozenSplit"/>
      <selection sqref="A1:M24"/>
      <selection pane="bottomLeft" activeCell="A79" sqref="A79"/>
    </sheetView>
  </sheetViews>
  <sheetFormatPr defaultRowHeight="14.4" x14ac:dyDescent="0.3"/>
  <cols>
    <col min="1" max="1" width="34.44140625" style="56" customWidth="1"/>
    <col min="2" max="2" width="15" customWidth="1"/>
    <col min="3" max="3" width="15.109375" customWidth="1"/>
    <col min="4" max="5" width="11.44140625" customWidth="1"/>
    <col min="6" max="6" width="12.88671875" customWidth="1"/>
    <col min="7" max="9" width="9.33203125" customWidth="1"/>
  </cols>
  <sheetData>
    <row r="1" spans="1:5" ht="28.8" x14ac:dyDescent="0.55000000000000004">
      <c r="A1" s="91" t="s">
        <v>173</v>
      </c>
    </row>
    <row r="2" spans="1:5" ht="58.5" customHeight="1" x14ac:dyDescent="0.3">
      <c r="A2" s="95" t="s">
        <v>169</v>
      </c>
      <c r="B2" s="95"/>
      <c r="C2" s="95"/>
      <c r="D2" s="95"/>
      <c r="E2" s="45"/>
    </row>
    <row r="3" spans="1:5" ht="18" thickBot="1" x14ac:dyDescent="0.35">
      <c r="A3" s="108" t="s">
        <v>182</v>
      </c>
      <c r="B3" s="17"/>
      <c r="C3" s="17"/>
      <c r="D3" s="17"/>
      <c r="E3" s="17"/>
    </row>
    <row r="4" spans="1:5" ht="15" x14ac:dyDescent="0.25">
      <c r="A4" s="100" t="s">
        <v>18</v>
      </c>
      <c r="B4" s="101"/>
      <c r="C4" s="101"/>
      <c r="D4" s="101"/>
      <c r="E4" s="46"/>
    </row>
    <row r="5" spans="1:5" ht="15" customHeight="1" x14ac:dyDescent="0.3">
      <c r="A5" s="97" t="s">
        <v>19</v>
      </c>
      <c r="B5" s="97" t="s">
        <v>20</v>
      </c>
      <c r="C5" s="97" t="s">
        <v>21</v>
      </c>
      <c r="D5" s="97"/>
      <c r="E5" s="46"/>
    </row>
    <row r="6" spans="1:5" ht="15.75" customHeight="1" thickBot="1" x14ac:dyDescent="0.35">
      <c r="A6" s="99"/>
      <c r="B6" s="99"/>
      <c r="C6" s="99" t="s">
        <v>22</v>
      </c>
      <c r="D6" s="99"/>
      <c r="E6" s="46"/>
    </row>
    <row r="7" spans="1:5" ht="15.75" thickTop="1" x14ac:dyDescent="0.25">
      <c r="A7" s="48" t="s">
        <v>131</v>
      </c>
      <c r="B7" s="19">
        <v>0.93200000000000005</v>
      </c>
      <c r="C7" s="19">
        <v>0.91200000000000003</v>
      </c>
      <c r="D7" s="19">
        <v>0.95299999999999996</v>
      </c>
      <c r="E7" s="5"/>
    </row>
    <row r="8" spans="1:5" ht="15" x14ac:dyDescent="0.25">
      <c r="A8" s="48" t="s">
        <v>36</v>
      </c>
      <c r="B8" s="19">
        <v>0.94899999999999995</v>
      </c>
      <c r="C8" s="19">
        <v>0.83499999999999996</v>
      </c>
      <c r="D8" s="19">
        <v>1.079</v>
      </c>
      <c r="E8" s="5"/>
    </row>
    <row r="9" spans="1:5" ht="15" x14ac:dyDescent="0.25">
      <c r="A9" s="48" t="s">
        <v>37</v>
      </c>
      <c r="B9" s="19">
        <v>2.7</v>
      </c>
      <c r="C9" s="19">
        <v>2.0990000000000002</v>
      </c>
      <c r="D9" s="19">
        <v>3.4740000000000002</v>
      </c>
      <c r="E9" s="5"/>
    </row>
    <row r="10" spans="1:5" ht="15" x14ac:dyDescent="0.25">
      <c r="A10" s="48" t="s">
        <v>41</v>
      </c>
      <c r="B10" s="19">
        <v>0.95099999999999996</v>
      </c>
      <c r="C10" s="19">
        <v>0.69799999999999995</v>
      </c>
      <c r="D10" s="19">
        <v>1.296</v>
      </c>
      <c r="E10" s="5"/>
    </row>
    <row r="11" spans="1:5" ht="15" x14ac:dyDescent="0.25">
      <c r="A11" s="48" t="s">
        <v>42</v>
      </c>
      <c r="B11" s="19">
        <v>0.83899999999999997</v>
      </c>
      <c r="C11" s="19">
        <v>0.63800000000000001</v>
      </c>
      <c r="D11" s="19">
        <v>1.105</v>
      </c>
      <c r="E11" s="5"/>
    </row>
    <row r="12" spans="1:5" ht="15" x14ac:dyDescent="0.25">
      <c r="A12" s="48" t="s">
        <v>43</v>
      </c>
      <c r="B12" s="19">
        <v>0.86099999999999999</v>
      </c>
      <c r="C12" s="19">
        <v>0.68799999999999994</v>
      </c>
      <c r="D12" s="19">
        <v>1.0780000000000001</v>
      </c>
      <c r="E12" s="5"/>
    </row>
    <row r="13" spans="1:5" ht="15" x14ac:dyDescent="0.25">
      <c r="A13" s="48" t="s">
        <v>111</v>
      </c>
      <c r="B13" s="19">
        <v>8.9999999999999993E-3</v>
      </c>
      <c r="C13" s="19">
        <v>3.0000000000000001E-3</v>
      </c>
      <c r="D13" s="19">
        <v>2.3E-2</v>
      </c>
      <c r="E13" s="5"/>
    </row>
    <row r="14" spans="1:5" ht="15" x14ac:dyDescent="0.25">
      <c r="A14" s="48" t="s">
        <v>112</v>
      </c>
      <c r="B14" s="19">
        <v>1.2E-2</v>
      </c>
      <c r="C14" s="19">
        <v>6.0000000000000001E-3</v>
      </c>
      <c r="D14" s="19">
        <v>2.3E-2</v>
      </c>
      <c r="E14" s="5"/>
    </row>
    <row r="15" spans="1:5" ht="15" x14ac:dyDescent="0.25">
      <c r="A15" s="48" t="s">
        <v>113</v>
      </c>
      <c r="B15" s="19">
        <v>2.4E-2</v>
      </c>
      <c r="C15" s="19">
        <v>1.4E-2</v>
      </c>
      <c r="D15" s="19">
        <v>4.1000000000000002E-2</v>
      </c>
      <c r="E15" s="5"/>
    </row>
    <row r="16" spans="1:5" ht="15" x14ac:dyDescent="0.25">
      <c r="A16" s="48" t="s">
        <v>114</v>
      </c>
      <c r="B16" s="19">
        <v>3.3000000000000002E-2</v>
      </c>
      <c r="C16" s="19">
        <v>0.02</v>
      </c>
      <c r="D16" s="19">
        <v>5.5E-2</v>
      </c>
      <c r="E16" s="5"/>
    </row>
    <row r="17" spans="1:5" ht="15" x14ac:dyDescent="0.25">
      <c r="A17" s="48" t="s">
        <v>115</v>
      </c>
      <c r="B17" s="19">
        <v>4.5999999999999999E-2</v>
      </c>
      <c r="C17" s="19">
        <v>2.8000000000000001E-2</v>
      </c>
      <c r="D17" s="19">
        <v>7.5999999999999998E-2</v>
      </c>
      <c r="E17" s="5"/>
    </row>
    <row r="18" spans="1:5" ht="15" x14ac:dyDescent="0.25">
      <c r="A18" s="48" t="s">
        <v>116</v>
      </c>
      <c r="B18" s="19">
        <v>6.0999999999999999E-2</v>
      </c>
      <c r="C18" s="19">
        <v>3.6999999999999998E-2</v>
      </c>
      <c r="D18" s="19">
        <v>0.1</v>
      </c>
      <c r="E18" s="5"/>
    </row>
    <row r="19" spans="1:5" ht="15" x14ac:dyDescent="0.25">
      <c r="A19" s="48" t="s">
        <v>117</v>
      </c>
      <c r="B19" s="19">
        <v>7.2999999999999995E-2</v>
      </c>
      <c r="C19" s="19">
        <v>4.3999999999999997E-2</v>
      </c>
      <c r="D19" s="19">
        <v>0.12</v>
      </c>
      <c r="E19" s="5"/>
    </row>
    <row r="20" spans="1:5" ht="15" x14ac:dyDescent="0.25">
      <c r="A20" s="48" t="s">
        <v>118</v>
      </c>
      <c r="B20" s="19">
        <v>9.4E-2</v>
      </c>
      <c r="C20" s="19">
        <v>5.7000000000000002E-2</v>
      </c>
      <c r="D20" s="19">
        <v>0.156</v>
      </c>
      <c r="E20" s="5"/>
    </row>
    <row r="21" spans="1:5" ht="15" x14ac:dyDescent="0.25">
      <c r="A21" s="48" t="s">
        <v>119</v>
      </c>
      <c r="B21" s="19">
        <v>0.10100000000000001</v>
      </c>
      <c r="C21" s="19">
        <v>0.06</v>
      </c>
      <c r="D21" s="19">
        <v>0.17</v>
      </c>
      <c r="E21" s="5"/>
    </row>
    <row r="22" spans="1:5" ht="15" x14ac:dyDescent="0.25">
      <c r="A22" s="48" t="s">
        <v>120</v>
      </c>
      <c r="B22" s="19">
        <v>0.124</v>
      </c>
      <c r="C22" s="19">
        <v>7.1999999999999995E-2</v>
      </c>
      <c r="D22" s="19">
        <v>0.21199999999999999</v>
      </c>
      <c r="E22" s="5"/>
    </row>
    <row r="23" spans="1:5" ht="15" x14ac:dyDescent="0.25">
      <c r="A23" s="48" t="s">
        <v>121</v>
      </c>
      <c r="B23" s="19">
        <v>0.24299999999999999</v>
      </c>
      <c r="C23" s="19">
        <v>0.14099999999999999</v>
      </c>
      <c r="D23" s="19">
        <v>0.41799999999999998</v>
      </c>
      <c r="E23" s="5"/>
    </row>
    <row r="24" spans="1:5" ht="15" x14ac:dyDescent="0.25">
      <c r="A24" s="48" t="s">
        <v>122</v>
      </c>
      <c r="B24" s="19">
        <v>0.34300000000000003</v>
      </c>
      <c r="C24" s="19">
        <v>0.19600000000000001</v>
      </c>
      <c r="D24" s="19">
        <v>0.60199999999999998</v>
      </c>
      <c r="E24" s="5"/>
    </row>
    <row r="25" spans="1:5" ht="15" x14ac:dyDescent="0.25">
      <c r="A25" s="48" t="s">
        <v>123</v>
      </c>
      <c r="B25" s="19">
        <v>0.51700000000000002</v>
      </c>
      <c r="C25" s="19">
        <v>0.29399999999999998</v>
      </c>
      <c r="D25" s="19">
        <v>0.91100000000000003</v>
      </c>
      <c r="E25" s="5"/>
    </row>
    <row r="26" spans="1:5" ht="15" x14ac:dyDescent="0.25">
      <c r="A26" s="48" t="s">
        <v>124</v>
      </c>
      <c r="B26" s="19">
        <v>0.88700000000000001</v>
      </c>
      <c r="C26" s="19">
        <v>0.48499999999999999</v>
      </c>
      <c r="D26" s="19">
        <v>1.6240000000000001</v>
      </c>
      <c r="E26" s="5"/>
    </row>
    <row r="27" spans="1:5" ht="15" x14ac:dyDescent="0.25">
      <c r="A27" s="48"/>
      <c r="B27" s="5"/>
      <c r="C27" s="5"/>
      <c r="D27" s="5"/>
      <c r="E27" s="5"/>
    </row>
    <row r="29" spans="1:5" ht="18" customHeight="1" x14ac:dyDescent="0.3">
      <c r="A29" s="108" t="s">
        <v>184</v>
      </c>
    </row>
    <row r="30" spans="1:5" x14ac:dyDescent="0.3">
      <c r="A30" s="96" t="s">
        <v>18</v>
      </c>
      <c r="B30" s="97"/>
      <c r="C30" s="97"/>
      <c r="D30" s="97"/>
      <c r="E30" s="46"/>
    </row>
    <row r="31" spans="1:5" x14ac:dyDescent="0.3">
      <c r="A31" s="98" t="s">
        <v>19</v>
      </c>
      <c r="B31" s="98" t="s">
        <v>20</v>
      </c>
      <c r="C31" s="98" t="s">
        <v>21</v>
      </c>
      <c r="D31" s="98"/>
      <c r="E31" s="46"/>
    </row>
    <row r="32" spans="1:5" ht="15.75" customHeight="1" thickBot="1" x14ac:dyDescent="0.35">
      <c r="A32" s="99"/>
      <c r="B32" s="99"/>
      <c r="C32" s="99" t="s">
        <v>22</v>
      </c>
      <c r="D32" s="99"/>
      <c r="E32" s="46"/>
    </row>
    <row r="33" spans="1:5" ht="16.5" customHeight="1" thickTop="1" x14ac:dyDescent="0.25">
      <c r="A33" s="48" t="s">
        <v>131</v>
      </c>
      <c r="B33" s="19">
        <v>0.93300000000000005</v>
      </c>
      <c r="C33" s="19">
        <v>0.91300000000000003</v>
      </c>
      <c r="D33" s="19">
        <v>0.95299999999999996</v>
      </c>
      <c r="E33" s="19"/>
    </row>
    <row r="34" spans="1:5" ht="15" x14ac:dyDescent="0.25">
      <c r="A34" s="48" t="s">
        <v>36</v>
      </c>
      <c r="B34" s="19">
        <v>0.91900000000000004</v>
      </c>
      <c r="C34" s="19">
        <v>0.80700000000000005</v>
      </c>
      <c r="D34" s="19">
        <v>1.046</v>
      </c>
      <c r="E34" s="19"/>
    </row>
    <row r="35" spans="1:5" ht="28.5" x14ac:dyDescent="0.25">
      <c r="A35" s="48" t="s">
        <v>39</v>
      </c>
      <c r="B35" s="19">
        <v>2.7069999999999999</v>
      </c>
      <c r="C35" s="19">
        <v>2.1030000000000002</v>
      </c>
      <c r="D35" s="19">
        <v>3.4830000000000001</v>
      </c>
      <c r="E35" s="19"/>
    </row>
    <row r="36" spans="1:5" ht="28.5" x14ac:dyDescent="0.25">
      <c r="A36" s="48" t="s">
        <v>40</v>
      </c>
      <c r="B36" s="19">
        <v>0.85199999999999998</v>
      </c>
      <c r="C36" s="19">
        <v>0.68100000000000005</v>
      </c>
      <c r="D36" s="19">
        <v>1.0649999999999999</v>
      </c>
      <c r="E36" s="19"/>
    </row>
    <row r="37" spans="1:5" x14ac:dyDescent="0.3">
      <c r="A37" s="48" t="s">
        <v>111</v>
      </c>
      <c r="B37" s="19">
        <v>8.0000000000000002E-3</v>
      </c>
      <c r="C37" s="19">
        <v>3.0000000000000001E-3</v>
      </c>
      <c r="D37" s="19">
        <v>2.1999999999999999E-2</v>
      </c>
      <c r="E37" s="19"/>
    </row>
    <row r="38" spans="1:5" x14ac:dyDescent="0.3">
      <c r="A38" s="48" t="s">
        <v>112</v>
      </c>
      <c r="B38" s="19">
        <v>1.0999999999999999E-2</v>
      </c>
      <c r="C38" s="19">
        <v>6.0000000000000001E-3</v>
      </c>
      <c r="D38" s="19">
        <v>2.1000000000000001E-2</v>
      </c>
      <c r="E38" s="19"/>
    </row>
    <row r="39" spans="1:5" x14ac:dyDescent="0.3">
      <c r="A39" s="48" t="s">
        <v>113</v>
      </c>
      <c r="B39" s="19">
        <v>2.1999999999999999E-2</v>
      </c>
      <c r="C39" s="19">
        <v>1.2999999999999999E-2</v>
      </c>
      <c r="D39" s="19">
        <v>3.7999999999999999E-2</v>
      </c>
      <c r="E39" s="19"/>
    </row>
    <row r="40" spans="1:5" x14ac:dyDescent="0.3">
      <c r="A40" s="48" t="s">
        <v>114</v>
      </c>
      <c r="B40" s="19">
        <v>0.03</v>
      </c>
      <c r="C40" s="19">
        <v>1.7999999999999999E-2</v>
      </c>
      <c r="D40" s="19">
        <v>0.05</v>
      </c>
      <c r="E40" s="19"/>
    </row>
    <row r="41" spans="1:5" x14ac:dyDescent="0.3">
      <c r="A41" s="48" t="s">
        <v>115</v>
      </c>
      <c r="B41" s="19">
        <v>4.1000000000000002E-2</v>
      </c>
      <c r="C41" s="19">
        <v>2.5000000000000001E-2</v>
      </c>
      <c r="D41" s="19">
        <v>6.8000000000000005E-2</v>
      </c>
      <c r="E41" s="19"/>
    </row>
    <row r="42" spans="1:5" x14ac:dyDescent="0.3">
      <c r="A42" s="48" t="s">
        <v>116</v>
      </c>
      <c r="B42" s="19">
        <v>5.5E-2</v>
      </c>
      <c r="C42" s="19">
        <v>3.3000000000000002E-2</v>
      </c>
      <c r="D42" s="19">
        <v>9.0999999999999998E-2</v>
      </c>
      <c r="E42" s="19"/>
    </row>
    <row r="43" spans="1:5" x14ac:dyDescent="0.3">
      <c r="A43" s="48" t="s">
        <v>117</v>
      </c>
      <c r="B43" s="19">
        <v>6.5000000000000002E-2</v>
      </c>
      <c r="C43" s="19">
        <v>3.9E-2</v>
      </c>
      <c r="D43" s="19">
        <v>0.108</v>
      </c>
      <c r="E43" s="19"/>
    </row>
    <row r="44" spans="1:5" x14ac:dyDescent="0.3">
      <c r="A44" s="48" t="s">
        <v>118</v>
      </c>
      <c r="B44" s="19">
        <v>8.6999999999999994E-2</v>
      </c>
      <c r="C44" s="19">
        <v>5.1999999999999998E-2</v>
      </c>
      <c r="D44" s="19">
        <v>0.14599999999999999</v>
      </c>
      <c r="E44" s="19"/>
    </row>
    <row r="45" spans="1:5" x14ac:dyDescent="0.3">
      <c r="A45" s="48" t="s">
        <v>119</v>
      </c>
      <c r="B45" s="19">
        <v>9.5000000000000001E-2</v>
      </c>
      <c r="C45" s="19">
        <v>5.6000000000000001E-2</v>
      </c>
      <c r="D45" s="19">
        <v>0.16</v>
      </c>
      <c r="E45" s="19"/>
    </row>
    <row r="46" spans="1:5" x14ac:dyDescent="0.3">
      <c r="A46" s="48" t="s">
        <v>120</v>
      </c>
      <c r="B46" s="19">
        <v>0.11799999999999999</v>
      </c>
      <c r="C46" s="19">
        <v>6.8000000000000005E-2</v>
      </c>
      <c r="D46" s="19">
        <v>0.20200000000000001</v>
      </c>
      <c r="E46" s="19"/>
    </row>
    <row r="47" spans="1:5" x14ac:dyDescent="0.3">
      <c r="A47" s="48" t="s">
        <v>121</v>
      </c>
      <c r="B47" s="19">
        <v>0.23100000000000001</v>
      </c>
      <c r="C47" s="19">
        <v>0.13300000000000001</v>
      </c>
      <c r="D47" s="19">
        <v>0.39900000000000002</v>
      </c>
      <c r="E47" s="19"/>
    </row>
    <row r="48" spans="1:5" x14ac:dyDescent="0.3">
      <c r="A48" s="48" t="s">
        <v>122</v>
      </c>
      <c r="B48" s="19">
        <v>0.32600000000000001</v>
      </c>
      <c r="C48" s="19">
        <v>0.185</v>
      </c>
      <c r="D48" s="19">
        <v>0.57399999999999995</v>
      </c>
      <c r="E48" s="19"/>
    </row>
    <row r="49" spans="1:5" x14ac:dyDescent="0.3">
      <c r="A49" s="48" t="s">
        <v>123</v>
      </c>
      <c r="B49" s="19">
        <v>0.50700000000000001</v>
      </c>
      <c r="C49" s="19">
        <v>0.28599999999999998</v>
      </c>
      <c r="D49" s="19">
        <v>0.89700000000000002</v>
      </c>
      <c r="E49" s="19"/>
    </row>
    <row r="50" spans="1:5" x14ac:dyDescent="0.3">
      <c r="A50" s="48" t="s">
        <v>124</v>
      </c>
      <c r="B50" s="19">
        <v>0.83399999999999996</v>
      </c>
      <c r="C50" s="19">
        <v>0.45200000000000001</v>
      </c>
      <c r="D50" s="19">
        <v>1.5409999999999999</v>
      </c>
      <c r="E50" s="19"/>
    </row>
    <row r="51" spans="1:5" x14ac:dyDescent="0.3">
      <c r="A51" s="48" t="s">
        <v>34</v>
      </c>
      <c r="B51" s="19">
        <v>1.2310000000000001</v>
      </c>
      <c r="C51" s="19">
        <v>1.1040000000000001</v>
      </c>
      <c r="D51" s="19">
        <v>1.3720000000000001</v>
      </c>
      <c r="E51" s="19"/>
    </row>
    <row r="52" spans="1:5" x14ac:dyDescent="0.3">
      <c r="A52" s="48" t="s">
        <v>35</v>
      </c>
      <c r="B52" s="19">
        <v>0.84</v>
      </c>
      <c r="C52" s="19">
        <v>0.72099999999999997</v>
      </c>
      <c r="D52" s="19">
        <v>0.97799999999999998</v>
      </c>
      <c r="E52" s="19"/>
    </row>
    <row r="53" spans="1:5" x14ac:dyDescent="0.3">
      <c r="E53" s="19"/>
    </row>
    <row r="54" spans="1:5" x14ac:dyDescent="0.3">
      <c r="E54" s="19"/>
    </row>
    <row r="56" spans="1:5" ht="17.399999999999999" x14ac:dyDescent="0.3">
      <c r="A56" s="76"/>
    </row>
    <row r="57" spans="1:5" ht="15.6" x14ac:dyDescent="0.3">
      <c r="A57" s="108" t="s">
        <v>183</v>
      </c>
    </row>
    <row r="58" spans="1:5" ht="15" customHeight="1" x14ac:dyDescent="0.3">
      <c r="A58" s="96" t="s">
        <v>18</v>
      </c>
      <c r="B58" s="97"/>
      <c r="C58" s="97"/>
      <c r="D58" s="97"/>
      <c r="E58" s="46"/>
    </row>
    <row r="59" spans="1:5" ht="15.75" customHeight="1" x14ac:dyDescent="0.3">
      <c r="A59" s="98" t="s">
        <v>19</v>
      </c>
      <c r="B59" s="98" t="s">
        <v>20</v>
      </c>
      <c r="C59" s="98" t="s">
        <v>21</v>
      </c>
      <c r="D59" s="98"/>
      <c r="E59" s="46"/>
    </row>
    <row r="60" spans="1:5" ht="15" thickBot="1" x14ac:dyDescent="0.35">
      <c r="A60" s="99"/>
      <c r="B60" s="99"/>
      <c r="C60" s="99" t="s">
        <v>22</v>
      </c>
      <c r="D60" s="99"/>
      <c r="E60" s="46"/>
    </row>
    <row r="61" spans="1:5" ht="15" thickTop="1" x14ac:dyDescent="0.3">
      <c r="A61" s="48" t="s">
        <v>131</v>
      </c>
      <c r="B61" s="19">
        <v>0.93200000000000005</v>
      </c>
      <c r="C61" s="19">
        <v>0.91200000000000003</v>
      </c>
      <c r="D61" s="19">
        <v>0.95299999999999996</v>
      </c>
      <c r="E61" s="19"/>
    </row>
    <row r="62" spans="1:5" ht="27.6" x14ac:dyDescent="0.3">
      <c r="A62" s="48" t="s">
        <v>38</v>
      </c>
      <c r="B62" s="19">
        <v>3.125</v>
      </c>
      <c r="C62" s="19">
        <v>2.7010000000000001</v>
      </c>
      <c r="D62" s="19">
        <v>3.6160000000000001</v>
      </c>
      <c r="E62" s="19"/>
    </row>
    <row r="63" spans="1:5" x14ac:dyDescent="0.3">
      <c r="A63" s="48" t="s">
        <v>111</v>
      </c>
      <c r="B63" s="19">
        <v>8.0000000000000002E-3</v>
      </c>
      <c r="C63" s="19">
        <v>3.0000000000000001E-3</v>
      </c>
      <c r="D63" s="19">
        <v>2.1999999999999999E-2</v>
      </c>
      <c r="E63" s="19"/>
    </row>
    <row r="64" spans="1:5" x14ac:dyDescent="0.3">
      <c r="A64" s="48" t="s">
        <v>112</v>
      </c>
      <c r="B64" s="19">
        <v>1.0999999999999999E-2</v>
      </c>
      <c r="C64" s="19">
        <v>6.0000000000000001E-3</v>
      </c>
      <c r="D64" s="19">
        <v>2.1999999999999999E-2</v>
      </c>
      <c r="E64" s="19"/>
    </row>
    <row r="65" spans="1:5" x14ac:dyDescent="0.3">
      <c r="A65" s="48" t="s">
        <v>113</v>
      </c>
      <c r="B65" s="19">
        <v>2.3E-2</v>
      </c>
      <c r="C65" s="19">
        <v>1.2999999999999999E-2</v>
      </c>
      <c r="D65" s="19">
        <v>3.9E-2</v>
      </c>
      <c r="E65" s="19"/>
    </row>
    <row r="66" spans="1:5" x14ac:dyDescent="0.3">
      <c r="A66" s="48" t="s">
        <v>114</v>
      </c>
      <c r="B66" s="19">
        <v>0.03</v>
      </c>
      <c r="C66" s="19">
        <v>1.7999999999999999E-2</v>
      </c>
      <c r="D66" s="19">
        <v>5.0999999999999997E-2</v>
      </c>
      <c r="E66" s="19"/>
    </row>
    <row r="67" spans="1:5" x14ac:dyDescent="0.3">
      <c r="A67" s="48" t="s">
        <v>115</v>
      </c>
      <c r="B67" s="19">
        <v>4.2000000000000003E-2</v>
      </c>
      <c r="C67" s="19">
        <v>2.5000000000000001E-2</v>
      </c>
      <c r="D67" s="19">
        <v>7.0000000000000007E-2</v>
      </c>
      <c r="E67" s="19"/>
    </row>
    <row r="68" spans="1:5" x14ac:dyDescent="0.3">
      <c r="A68" s="48" t="s">
        <v>116</v>
      </c>
      <c r="B68" s="19">
        <v>5.6000000000000001E-2</v>
      </c>
      <c r="C68" s="19">
        <v>3.4000000000000002E-2</v>
      </c>
      <c r="D68" s="19">
        <v>9.1999999999999998E-2</v>
      </c>
      <c r="E68" s="19"/>
    </row>
    <row r="69" spans="1:5" x14ac:dyDescent="0.3">
      <c r="A69" s="48" t="s">
        <v>117</v>
      </c>
      <c r="B69" s="19">
        <v>6.6000000000000003E-2</v>
      </c>
      <c r="C69" s="19">
        <v>0.04</v>
      </c>
      <c r="D69" s="19">
        <v>0.109</v>
      </c>
      <c r="E69" s="19"/>
    </row>
    <row r="70" spans="1:5" x14ac:dyDescent="0.3">
      <c r="A70" s="48" t="s">
        <v>118</v>
      </c>
      <c r="B70" s="19">
        <v>8.6999999999999994E-2</v>
      </c>
      <c r="C70" s="19">
        <v>5.2999999999999999E-2</v>
      </c>
      <c r="D70" s="19">
        <v>0.14499999999999999</v>
      </c>
      <c r="E70" s="19"/>
    </row>
    <row r="71" spans="1:5" x14ac:dyDescent="0.3">
      <c r="A71" s="48" t="s">
        <v>119</v>
      </c>
      <c r="B71" s="19">
        <v>9.4E-2</v>
      </c>
      <c r="C71" s="19">
        <v>5.6000000000000001E-2</v>
      </c>
      <c r="D71" s="19">
        <v>0.159</v>
      </c>
      <c r="E71" s="19"/>
    </row>
    <row r="72" spans="1:5" x14ac:dyDescent="0.3">
      <c r="A72" s="48" t="s">
        <v>120</v>
      </c>
      <c r="B72" s="19">
        <v>0.115</v>
      </c>
      <c r="C72" s="19">
        <v>6.7000000000000004E-2</v>
      </c>
      <c r="D72" s="19">
        <v>0.19800000000000001</v>
      </c>
      <c r="E72" s="19"/>
    </row>
    <row r="73" spans="1:5" x14ac:dyDescent="0.3">
      <c r="A73" s="48" t="s">
        <v>121</v>
      </c>
      <c r="B73" s="19">
        <v>0.22600000000000001</v>
      </c>
      <c r="C73" s="19">
        <v>0.13100000000000001</v>
      </c>
      <c r="D73" s="19">
        <v>0.39</v>
      </c>
    </row>
    <row r="74" spans="1:5" x14ac:dyDescent="0.3">
      <c r="A74" s="48" t="s">
        <v>122</v>
      </c>
      <c r="B74" s="19">
        <v>0.31900000000000001</v>
      </c>
      <c r="C74" s="19">
        <v>0.18099999999999999</v>
      </c>
      <c r="D74" s="19">
        <v>0.56100000000000005</v>
      </c>
    </row>
    <row r="75" spans="1:5" x14ac:dyDescent="0.3">
      <c r="A75" s="48" t="s">
        <v>123</v>
      </c>
      <c r="B75" s="19">
        <v>0.49299999999999999</v>
      </c>
      <c r="C75" s="19">
        <v>0.27900000000000003</v>
      </c>
      <c r="D75" s="19">
        <v>0.871</v>
      </c>
    </row>
    <row r="76" spans="1:5" x14ac:dyDescent="0.3">
      <c r="A76" s="48" t="s">
        <v>124</v>
      </c>
      <c r="B76" s="19">
        <v>0.81299999999999994</v>
      </c>
      <c r="C76" s="19">
        <v>0.441</v>
      </c>
      <c r="D76" s="19">
        <v>1.4990000000000001</v>
      </c>
    </row>
    <row r="87" spans="5:5" x14ac:dyDescent="0.3">
      <c r="E87" s="5"/>
    </row>
    <row r="88" spans="5:5" x14ac:dyDescent="0.3">
      <c r="E88" s="5"/>
    </row>
  </sheetData>
  <mergeCells count="16">
    <mergeCell ref="A2:D2"/>
    <mergeCell ref="A58:D58"/>
    <mergeCell ref="A59:A60"/>
    <mergeCell ref="B59:B60"/>
    <mergeCell ref="C59:D59"/>
    <mergeCell ref="C60:D60"/>
    <mergeCell ref="A30:D30"/>
    <mergeCell ref="A31:A32"/>
    <mergeCell ref="B31:B32"/>
    <mergeCell ref="C31:D31"/>
    <mergeCell ref="C32:D32"/>
    <mergeCell ref="A4:D4"/>
    <mergeCell ref="A5:A6"/>
    <mergeCell ref="B5:B6"/>
    <mergeCell ref="C5:D5"/>
    <mergeCell ref="C6:D6"/>
  </mergeCells>
  <pageMargins left="0.7" right="0.7" top="0.75" bottom="0.75" header="0.3" footer="0.3"/>
  <pageSetup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X105"/>
  <sheetViews>
    <sheetView workbookViewId="0">
      <selection activeCell="A107" sqref="A107"/>
    </sheetView>
  </sheetViews>
  <sheetFormatPr defaultRowHeight="14.4" x14ac:dyDescent="0.3"/>
  <cols>
    <col min="1" max="1" width="13.6640625" customWidth="1"/>
    <col min="2" max="2" width="13.5546875" customWidth="1"/>
    <col min="3" max="3" width="7.6640625" customWidth="1"/>
    <col min="4" max="4" width="16.109375" customWidth="1"/>
    <col min="5" max="5" width="12" customWidth="1"/>
    <col min="6" max="6" width="11.6640625" customWidth="1"/>
    <col min="7" max="7" width="13.33203125" customWidth="1"/>
    <col min="8" max="9" width="11.88671875" customWidth="1"/>
    <col min="10" max="10" width="9.33203125" customWidth="1"/>
    <col min="11" max="11" width="9.109375" customWidth="1"/>
    <col min="12" max="12" width="9.44140625" customWidth="1"/>
    <col min="13" max="13" width="9.5546875" customWidth="1"/>
    <col min="14" max="14" width="7.88671875" customWidth="1"/>
    <col min="15" max="15" width="12" bestFit="1" customWidth="1"/>
    <col min="16" max="16" width="11.33203125" customWidth="1"/>
    <col min="17" max="17" width="10" customWidth="1"/>
    <col min="18" max="18" width="10.44140625" customWidth="1"/>
    <col min="19" max="20" width="11.88671875" customWidth="1"/>
    <col min="21" max="21" width="12.6640625" customWidth="1"/>
    <col min="23" max="23" width="12.5546875" customWidth="1"/>
    <col min="24" max="24" width="13.109375" bestFit="1" customWidth="1"/>
    <col min="25" max="25" width="10.109375" customWidth="1"/>
    <col min="26" max="26" width="10.44140625" customWidth="1"/>
  </cols>
  <sheetData>
    <row r="1" spans="1:11" ht="28.8" x14ac:dyDescent="0.55000000000000004">
      <c r="A1" s="91" t="s">
        <v>173</v>
      </c>
    </row>
    <row r="2" spans="1:11" s="43" customFormat="1" ht="30.75" customHeight="1" x14ac:dyDescent="0.3">
      <c r="A2" s="103" t="s">
        <v>168</v>
      </c>
      <c r="B2" s="103"/>
      <c r="C2" s="103"/>
      <c r="D2" s="103"/>
      <c r="E2" s="103"/>
      <c r="F2" s="103"/>
      <c r="G2" s="103"/>
      <c r="H2" s="103"/>
      <c r="I2" s="84"/>
      <c r="J2" s="82"/>
    </row>
    <row r="3" spans="1:11" ht="15.75" x14ac:dyDescent="0.25">
      <c r="A3" s="65" t="s">
        <v>130</v>
      </c>
      <c r="B3" s="72"/>
      <c r="C3" s="72"/>
      <c r="D3" s="72"/>
      <c r="E3" s="72"/>
      <c r="F3" s="72"/>
      <c r="G3" s="72"/>
      <c r="H3" s="72"/>
      <c r="I3" s="72"/>
      <c r="J3" s="72"/>
    </row>
    <row r="4" spans="1:11" ht="18.75" x14ac:dyDescent="0.3">
      <c r="A4" s="73" t="s">
        <v>55</v>
      </c>
      <c r="B4" s="72"/>
      <c r="C4" s="72"/>
      <c r="D4" s="72"/>
      <c r="E4" s="72"/>
      <c r="F4" s="72"/>
      <c r="G4" s="72"/>
      <c r="H4" s="72"/>
      <c r="I4" s="72"/>
      <c r="J4" s="72"/>
    </row>
    <row r="5" spans="1:11" ht="15.75" x14ac:dyDescent="0.25">
      <c r="A5" s="74"/>
      <c r="B5" s="72"/>
      <c r="C5" s="72"/>
      <c r="D5" s="72"/>
      <c r="E5" s="72"/>
      <c r="F5" s="72"/>
      <c r="G5" s="72"/>
      <c r="H5" s="72"/>
      <c r="I5" s="72"/>
      <c r="J5" s="72"/>
    </row>
    <row r="6" spans="1:11" ht="15.75" x14ac:dyDescent="0.25">
      <c r="A6" s="27" t="s">
        <v>45</v>
      </c>
    </row>
    <row r="7" spans="1:11" ht="15" x14ac:dyDescent="0.25">
      <c r="A7" s="6"/>
    </row>
    <row r="8" spans="1:11" ht="30.75" thickBot="1" x14ac:dyDescent="0.3">
      <c r="A8" s="14" t="s">
        <v>139</v>
      </c>
      <c r="B8" s="14" t="s">
        <v>46</v>
      </c>
      <c r="C8" s="14" t="s">
        <v>47</v>
      </c>
      <c r="D8" s="14" t="s">
        <v>141</v>
      </c>
      <c r="E8" s="14" t="s">
        <v>140</v>
      </c>
      <c r="F8" s="14" t="s">
        <v>56</v>
      </c>
      <c r="G8" s="14" t="s">
        <v>57</v>
      </c>
      <c r="H8" s="14" t="s">
        <v>58</v>
      </c>
      <c r="I8" s="78"/>
    </row>
    <row r="9" spans="1:11" ht="15" thickTop="1" x14ac:dyDescent="0.3">
      <c r="A9" s="48" t="s">
        <v>26</v>
      </c>
      <c r="B9" s="28">
        <v>8</v>
      </c>
      <c r="C9" s="28" t="s">
        <v>48</v>
      </c>
      <c r="D9" s="5">
        <v>1033</v>
      </c>
      <c r="E9" s="5">
        <v>9</v>
      </c>
      <c r="F9" s="50">
        <v>8.7100000000000007E-3</v>
      </c>
      <c r="G9" s="50">
        <v>2.8900000000000002E-3</v>
      </c>
      <c r="H9" s="50">
        <f t="shared" ref="H9" si="0">1.96*G9</f>
        <v>5.6644E-3</v>
      </c>
      <c r="I9" s="50"/>
      <c r="K9" s="47"/>
    </row>
    <row r="10" spans="1:11" x14ac:dyDescent="0.3">
      <c r="A10" s="48" t="s">
        <v>27</v>
      </c>
      <c r="B10" s="28">
        <v>9</v>
      </c>
      <c r="C10" s="28" t="s">
        <v>48</v>
      </c>
      <c r="D10" s="5">
        <v>1163</v>
      </c>
      <c r="E10" s="5">
        <v>17</v>
      </c>
      <c r="F10" s="50">
        <v>1.4619999999999999E-2</v>
      </c>
      <c r="G10" s="50">
        <v>3.5200000000000001E-3</v>
      </c>
      <c r="H10" s="50">
        <f t="shared" ref="H10:H21" si="1">1.96*G10</f>
        <v>6.8992000000000003E-3</v>
      </c>
      <c r="I10" s="50"/>
      <c r="K10" s="47"/>
    </row>
    <row r="11" spans="1:11" x14ac:dyDescent="0.3">
      <c r="A11" s="48" t="s">
        <v>28</v>
      </c>
      <c r="B11" s="28">
        <v>10</v>
      </c>
      <c r="C11" s="28" t="s">
        <v>48</v>
      </c>
      <c r="D11" s="5">
        <v>1118</v>
      </c>
      <c r="E11" s="5">
        <v>33</v>
      </c>
      <c r="F11" s="50">
        <v>2.9520000000000001E-2</v>
      </c>
      <c r="G11" s="50">
        <v>5.0600000000000003E-3</v>
      </c>
      <c r="H11" s="50">
        <f t="shared" si="1"/>
        <v>9.9176000000000004E-3</v>
      </c>
      <c r="I11" s="50"/>
      <c r="K11" s="47"/>
    </row>
    <row r="12" spans="1:11" x14ac:dyDescent="0.3">
      <c r="A12" s="48" t="s">
        <v>29</v>
      </c>
      <c r="B12" s="28">
        <v>11</v>
      </c>
      <c r="C12" s="28" t="s">
        <v>48</v>
      </c>
      <c r="D12" s="5">
        <v>924</v>
      </c>
      <c r="E12" s="5">
        <v>34</v>
      </c>
      <c r="F12" s="50">
        <v>3.6799999999999999E-2</v>
      </c>
      <c r="G12" s="50">
        <v>6.1900000000000002E-3</v>
      </c>
      <c r="H12" s="50">
        <f t="shared" si="1"/>
        <v>1.21324E-2</v>
      </c>
      <c r="I12" s="50"/>
      <c r="K12" s="47"/>
    </row>
    <row r="13" spans="1:11" x14ac:dyDescent="0.3">
      <c r="A13" s="48" t="s">
        <v>30</v>
      </c>
      <c r="B13" s="28">
        <v>12</v>
      </c>
      <c r="C13" s="28" t="s">
        <v>48</v>
      </c>
      <c r="D13" s="5">
        <v>497</v>
      </c>
      <c r="E13" s="5">
        <v>25</v>
      </c>
      <c r="F13" s="50">
        <v>5.0299999999999997E-2</v>
      </c>
      <c r="G13" s="50">
        <v>9.7999999999999997E-3</v>
      </c>
      <c r="H13" s="50">
        <f t="shared" si="1"/>
        <v>1.9207999999999999E-2</v>
      </c>
      <c r="I13" s="50"/>
      <c r="K13" s="47"/>
    </row>
    <row r="14" spans="1:11" x14ac:dyDescent="0.3">
      <c r="A14" s="48" t="s">
        <v>31</v>
      </c>
      <c r="B14" s="28">
        <v>13</v>
      </c>
      <c r="C14" s="28" t="s">
        <v>48</v>
      </c>
      <c r="D14" s="5">
        <v>301</v>
      </c>
      <c r="E14" s="5">
        <v>26</v>
      </c>
      <c r="F14" s="50">
        <v>8.6379999999999998E-2</v>
      </c>
      <c r="G14" s="50">
        <v>1.619E-2</v>
      </c>
      <c r="H14" s="50">
        <f t="shared" si="1"/>
        <v>3.1732400000000001E-2</v>
      </c>
      <c r="I14" s="50"/>
      <c r="K14" s="47"/>
    </row>
    <row r="15" spans="1:11" x14ac:dyDescent="0.3">
      <c r="A15" s="48" t="s">
        <v>32</v>
      </c>
      <c r="B15" s="28">
        <v>14</v>
      </c>
      <c r="C15" s="28" t="s">
        <v>48</v>
      </c>
      <c r="D15" s="5">
        <v>161</v>
      </c>
      <c r="E15">
        <v>14</v>
      </c>
      <c r="F15" s="50">
        <v>8.6959999999999996E-2</v>
      </c>
      <c r="G15" s="50">
        <v>2.2210000000000001E-2</v>
      </c>
      <c r="H15" s="50">
        <f t="shared" si="1"/>
        <v>4.3531600000000004E-2</v>
      </c>
      <c r="I15" s="50"/>
      <c r="K15" s="47"/>
    </row>
    <row r="16" spans="1:11" x14ac:dyDescent="0.3">
      <c r="A16" s="48" t="s">
        <v>33</v>
      </c>
      <c r="B16" s="28">
        <f>B15+1</f>
        <v>15</v>
      </c>
      <c r="C16" s="28" t="s">
        <v>48</v>
      </c>
      <c r="D16" s="5">
        <v>106</v>
      </c>
      <c r="E16" s="5">
        <v>13</v>
      </c>
      <c r="F16" s="50">
        <v>0.12264</v>
      </c>
      <c r="G16" s="50">
        <v>3.1859999999999999E-2</v>
      </c>
      <c r="H16" s="50">
        <f t="shared" si="1"/>
        <v>6.2445599999999997E-2</v>
      </c>
      <c r="I16" s="50"/>
    </row>
    <row r="17" spans="1:18" x14ac:dyDescent="0.3">
      <c r="A17" s="48" t="s">
        <v>49</v>
      </c>
      <c r="B17" s="28">
        <f t="shared" ref="B17:B21" si="2">B16+1</f>
        <v>16</v>
      </c>
      <c r="C17" s="28" t="s">
        <v>48</v>
      </c>
      <c r="D17" s="5">
        <v>65</v>
      </c>
      <c r="E17" s="5">
        <v>16</v>
      </c>
      <c r="F17" s="50">
        <v>0.24615000000000001</v>
      </c>
      <c r="G17" s="50">
        <v>5.3429999999999998E-2</v>
      </c>
      <c r="H17" s="50">
        <f t="shared" si="1"/>
        <v>0.10472279999999999</v>
      </c>
      <c r="I17" s="50"/>
    </row>
    <row r="18" spans="1:18" x14ac:dyDescent="0.3">
      <c r="A18" s="48" t="s">
        <v>50</v>
      </c>
      <c r="B18" s="28">
        <f t="shared" si="2"/>
        <v>17</v>
      </c>
      <c r="C18" s="28" t="s">
        <v>48</v>
      </c>
      <c r="D18" s="5">
        <v>60</v>
      </c>
      <c r="E18" s="5">
        <v>13</v>
      </c>
      <c r="F18" s="50">
        <v>0.21667</v>
      </c>
      <c r="G18" s="50">
        <v>5.3190000000000001E-2</v>
      </c>
      <c r="H18" s="50">
        <f t="shared" si="1"/>
        <v>0.1042524</v>
      </c>
      <c r="I18" s="50"/>
    </row>
    <row r="19" spans="1:18" x14ac:dyDescent="0.3">
      <c r="A19" s="48" t="s">
        <v>51</v>
      </c>
      <c r="B19" s="28">
        <f t="shared" si="2"/>
        <v>18</v>
      </c>
      <c r="C19" s="28" t="s">
        <v>48</v>
      </c>
      <c r="D19" s="5">
        <v>50</v>
      </c>
      <c r="E19" s="5">
        <v>13</v>
      </c>
      <c r="F19" s="50">
        <v>0.26</v>
      </c>
      <c r="G19" s="50">
        <v>6.2030000000000002E-2</v>
      </c>
      <c r="H19" s="50">
        <f t="shared" si="1"/>
        <v>0.1215788</v>
      </c>
      <c r="I19" s="50"/>
    </row>
    <row r="20" spans="1:18" x14ac:dyDescent="0.3">
      <c r="A20" s="48" t="s">
        <v>52</v>
      </c>
      <c r="B20" s="28">
        <f t="shared" si="2"/>
        <v>19</v>
      </c>
      <c r="C20" s="28" t="s">
        <v>48</v>
      </c>
      <c r="D20" s="5">
        <v>35</v>
      </c>
      <c r="E20" s="5">
        <v>15</v>
      </c>
      <c r="F20" s="50">
        <v>0.42857000000000001</v>
      </c>
      <c r="G20" s="50">
        <v>8.3650000000000002E-2</v>
      </c>
      <c r="H20" s="50">
        <f t="shared" si="1"/>
        <v>0.16395399999999999</v>
      </c>
      <c r="I20" s="50"/>
    </row>
    <row r="21" spans="1:18" x14ac:dyDescent="0.3">
      <c r="A21" s="48" t="s">
        <v>74</v>
      </c>
      <c r="B21" s="28">
        <f t="shared" si="2"/>
        <v>20</v>
      </c>
      <c r="C21" s="28" t="s">
        <v>48</v>
      </c>
      <c r="D21" s="5">
        <v>17</v>
      </c>
      <c r="E21" s="5">
        <v>8</v>
      </c>
      <c r="F21" s="50">
        <v>0.47059000000000001</v>
      </c>
      <c r="G21" s="50">
        <v>0.12106</v>
      </c>
      <c r="H21" s="50">
        <f t="shared" si="1"/>
        <v>0.23727760000000001</v>
      </c>
      <c r="I21" s="50"/>
    </row>
    <row r="22" spans="1:18" x14ac:dyDescent="0.3">
      <c r="A22" s="70"/>
      <c r="D22" s="5"/>
      <c r="E22" s="5"/>
    </row>
    <row r="23" spans="1:18" x14ac:dyDescent="0.3">
      <c r="A23" s="71" t="s">
        <v>53</v>
      </c>
    </row>
    <row r="24" spans="1:18" ht="15" x14ac:dyDescent="0.25">
      <c r="A24" s="66"/>
      <c r="P24" s="5"/>
      <c r="Q24" s="5"/>
      <c r="R24" s="5"/>
    </row>
    <row r="25" spans="1:18" ht="48" customHeight="1" thickBot="1" x14ac:dyDescent="0.3">
      <c r="A25" s="14" t="s">
        <v>139</v>
      </c>
      <c r="B25" s="14" t="s">
        <v>46</v>
      </c>
      <c r="C25" s="14" t="s">
        <v>47</v>
      </c>
      <c r="D25" s="14" t="s">
        <v>145</v>
      </c>
      <c r="E25" s="14" t="s">
        <v>140</v>
      </c>
      <c r="F25" s="14" t="s">
        <v>56</v>
      </c>
      <c r="G25" s="14" t="s">
        <v>57</v>
      </c>
      <c r="H25" s="14" t="s">
        <v>58</v>
      </c>
      <c r="I25" s="78"/>
    </row>
    <row r="26" spans="1:18" ht="15.75" thickTop="1" x14ac:dyDescent="0.25">
      <c r="A26" s="48" t="s">
        <v>54</v>
      </c>
      <c r="B26" s="28">
        <v>6</v>
      </c>
      <c r="C26" s="28" t="s">
        <v>48</v>
      </c>
      <c r="D26" s="5">
        <v>1462</v>
      </c>
      <c r="E26" s="5">
        <v>5</v>
      </c>
      <c r="F26" s="50">
        <v>3.13E-3</v>
      </c>
      <c r="G26" s="50">
        <v>1.805E-3</v>
      </c>
      <c r="H26" s="50">
        <f t="shared" ref="H26:H40" si="3">1.96*G26</f>
        <v>3.5377999999999998E-3</v>
      </c>
      <c r="I26" s="50"/>
      <c r="K26" s="80"/>
    </row>
    <row r="27" spans="1:18" ht="15" x14ac:dyDescent="0.25">
      <c r="A27" s="48" t="s">
        <v>25</v>
      </c>
      <c r="B27" s="28">
        <v>7</v>
      </c>
      <c r="C27" s="28" t="s">
        <v>48</v>
      </c>
      <c r="D27" s="5">
        <v>4873</v>
      </c>
      <c r="E27" s="5">
        <v>18</v>
      </c>
      <c r="F27" s="50">
        <v>3.7399999999999998E-3</v>
      </c>
      <c r="G27" s="50">
        <v>9.6400000000000001E-4</v>
      </c>
      <c r="H27" s="50">
        <f t="shared" si="3"/>
        <v>1.88944E-3</v>
      </c>
      <c r="I27" s="50"/>
      <c r="K27" s="80"/>
    </row>
    <row r="28" spans="1:18" ht="15" x14ac:dyDescent="0.25">
      <c r="A28" s="48" t="s">
        <v>26</v>
      </c>
      <c r="B28" s="28">
        <v>8</v>
      </c>
      <c r="C28" s="28" t="s">
        <v>48</v>
      </c>
      <c r="D28" s="5">
        <v>7983</v>
      </c>
      <c r="E28" s="5">
        <v>52</v>
      </c>
      <c r="F28" s="50">
        <v>6.5100000000000002E-3</v>
      </c>
      <c r="G28" s="50">
        <v>8.9999999999999998E-4</v>
      </c>
      <c r="H28" s="50">
        <f t="shared" si="3"/>
        <v>1.7639999999999999E-3</v>
      </c>
      <c r="I28" s="50"/>
      <c r="K28" s="80"/>
    </row>
    <row r="29" spans="1:18" ht="15" x14ac:dyDescent="0.25">
      <c r="A29" s="48" t="s">
        <v>27</v>
      </c>
      <c r="B29" s="28">
        <v>9</v>
      </c>
      <c r="C29" s="28" t="s">
        <v>48</v>
      </c>
      <c r="D29" s="5">
        <v>13174</v>
      </c>
      <c r="E29" s="5">
        <v>109</v>
      </c>
      <c r="F29" s="50">
        <v>8.2699999999999996E-3</v>
      </c>
      <c r="G29" s="50">
        <v>7.8899999999999999E-4</v>
      </c>
      <c r="H29" s="50">
        <f t="shared" si="3"/>
        <v>1.5464400000000001E-3</v>
      </c>
      <c r="I29" s="50"/>
      <c r="K29" s="80"/>
    </row>
    <row r="30" spans="1:18" x14ac:dyDescent="0.3">
      <c r="A30" s="48" t="s">
        <v>28</v>
      </c>
      <c r="B30" s="28">
        <v>10</v>
      </c>
      <c r="C30" s="28" t="s">
        <v>48</v>
      </c>
      <c r="D30" s="5">
        <v>20494</v>
      </c>
      <c r="E30" s="5">
        <v>220</v>
      </c>
      <c r="F30" s="50">
        <v>1.073E-2</v>
      </c>
      <c r="G30" s="50">
        <v>7.2000000000000005E-4</v>
      </c>
      <c r="H30" s="50">
        <f t="shared" si="3"/>
        <v>1.4112E-3</v>
      </c>
      <c r="I30" s="50"/>
      <c r="K30" s="80"/>
    </row>
    <row r="31" spans="1:18" x14ac:dyDescent="0.3">
      <c r="A31" s="48" t="s">
        <v>29</v>
      </c>
      <c r="B31" s="28">
        <v>11</v>
      </c>
      <c r="C31" s="28" t="s">
        <v>48</v>
      </c>
      <c r="D31" s="5">
        <v>21712</v>
      </c>
      <c r="E31" s="5">
        <v>292</v>
      </c>
      <c r="F31" s="50">
        <v>1.345E-2</v>
      </c>
      <c r="G31" s="50">
        <v>7.8200000000000003E-4</v>
      </c>
      <c r="H31" s="50">
        <f t="shared" si="3"/>
        <v>1.53272E-3</v>
      </c>
      <c r="I31" s="50"/>
      <c r="K31" s="80"/>
    </row>
    <row r="32" spans="1:18" x14ac:dyDescent="0.3">
      <c r="A32" s="48" t="s">
        <v>30</v>
      </c>
      <c r="B32" s="28">
        <v>12</v>
      </c>
      <c r="C32" s="28" t="s">
        <v>48</v>
      </c>
      <c r="D32" s="5">
        <v>14795</v>
      </c>
      <c r="E32" s="5">
        <v>231</v>
      </c>
      <c r="F32" s="50">
        <v>1.5610000000000001E-2</v>
      </c>
      <c r="G32" s="50">
        <v>1.0189999999999999E-3</v>
      </c>
      <c r="H32" s="50">
        <f t="shared" si="3"/>
        <v>1.99724E-3</v>
      </c>
      <c r="I32" s="50"/>
      <c r="K32" s="80"/>
    </row>
    <row r="33" spans="1:24" x14ac:dyDescent="0.3">
      <c r="A33" s="48" t="s">
        <v>31</v>
      </c>
      <c r="B33" s="28">
        <v>13</v>
      </c>
      <c r="C33" s="28" t="s">
        <v>48</v>
      </c>
      <c r="D33" s="5">
        <v>9021</v>
      </c>
      <c r="E33" s="5">
        <v>174</v>
      </c>
      <c r="F33" s="50">
        <v>1.9290000000000002E-2</v>
      </c>
      <c r="G33" s="50">
        <v>1.4480000000000001E-3</v>
      </c>
      <c r="H33" s="50">
        <f t="shared" si="3"/>
        <v>2.8380800000000002E-3</v>
      </c>
      <c r="I33" s="50"/>
      <c r="K33" s="80"/>
    </row>
    <row r="34" spans="1:24" x14ac:dyDescent="0.3">
      <c r="A34" s="48" t="s">
        <v>32</v>
      </c>
      <c r="B34" s="28">
        <v>14</v>
      </c>
      <c r="C34" s="28" t="s">
        <v>48</v>
      </c>
      <c r="D34" s="5">
        <v>5037</v>
      </c>
      <c r="E34" s="5">
        <v>105</v>
      </c>
      <c r="F34" s="50">
        <v>2.085E-2</v>
      </c>
      <c r="G34" s="50">
        <v>2.013E-3</v>
      </c>
      <c r="H34" s="50">
        <f t="shared" si="3"/>
        <v>3.9454800000000003E-3</v>
      </c>
      <c r="I34" s="50"/>
      <c r="K34" s="80"/>
    </row>
    <row r="35" spans="1:24" x14ac:dyDescent="0.3">
      <c r="A35" s="48" t="s">
        <v>33</v>
      </c>
      <c r="B35" s="28">
        <f>B34+1</f>
        <v>15</v>
      </c>
      <c r="C35" s="28" t="s">
        <v>48</v>
      </c>
      <c r="D35" s="5">
        <v>2612</v>
      </c>
      <c r="E35" s="5">
        <v>63</v>
      </c>
      <c r="F35" s="50">
        <v>2.4119999999999999E-2</v>
      </c>
      <c r="G35" s="50">
        <v>3.0019999999999999E-3</v>
      </c>
      <c r="H35" s="50">
        <f t="shared" si="3"/>
        <v>5.8839199999999999E-3</v>
      </c>
      <c r="I35" s="50"/>
      <c r="K35" s="80"/>
    </row>
    <row r="36" spans="1:24" x14ac:dyDescent="0.3">
      <c r="A36" s="48" t="s">
        <v>49</v>
      </c>
      <c r="B36" s="28">
        <f t="shared" ref="B36:B40" si="4">B35+1</f>
        <v>16</v>
      </c>
      <c r="C36" s="28" t="s">
        <v>48</v>
      </c>
      <c r="D36" s="5">
        <v>1234</v>
      </c>
      <c r="E36" s="5">
        <v>54</v>
      </c>
      <c r="F36" s="50">
        <v>4.376E-2</v>
      </c>
      <c r="G36" s="50">
        <v>5.8230000000000001E-3</v>
      </c>
      <c r="H36" s="50">
        <f t="shared" si="3"/>
        <v>1.1413079999999999E-2</v>
      </c>
      <c r="I36" s="50"/>
      <c r="K36" s="80"/>
    </row>
    <row r="37" spans="1:24" x14ac:dyDescent="0.3">
      <c r="A37" s="48" t="s">
        <v>50</v>
      </c>
      <c r="B37" s="28">
        <f t="shared" si="4"/>
        <v>17</v>
      </c>
      <c r="C37" s="28" t="s">
        <v>48</v>
      </c>
      <c r="D37" s="5">
        <v>598</v>
      </c>
      <c r="E37" s="5">
        <v>40</v>
      </c>
      <c r="F37" s="50">
        <v>6.6890000000000005E-2</v>
      </c>
      <c r="G37" s="50">
        <v>1.0215999999999999E-2</v>
      </c>
      <c r="H37" s="50">
        <f t="shared" si="3"/>
        <v>2.0023359999999997E-2</v>
      </c>
      <c r="I37" s="50"/>
      <c r="K37" s="80"/>
    </row>
    <row r="38" spans="1:24" x14ac:dyDescent="0.3">
      <c r="A38" s="48" t="s">
        <v>51</v>
      </c>
      <c r="B38" s="28">
        <f t="shared" si="4"/>
        <v>18</v>
      </c>
      <c r="C38" s="28" t="s">
        <v>48</v>
      </c>
      <c r="D38" s="5">
        <v>384</v>
      </c>
      <c r="E38" s="5">
        <v>39</v>
      </c>
      <c r="F38" s="50">
        <v>0.10156</v>
      </c>
      <c r="G38" s="50">
        <v>1.5415E-2</v>
      </c>
      <c r="H38" s="50">
        <f t="shared" si="3"/>
        <v>3.0213399999999998E-2</v>
      </c>
      <c r="I38" s="50"/>
      <c r="K38" s="80"/>
    </row>
    <row r="39" spans="1:24" x14ac:dyDescent="0.3">
      <c r="A39" s="48" t="s">
        <v>52</v>
      </c>
      <c r="B39" s="28">
        <f t="shared" si="4"/>
        <v>19</v>
      </c>
      <c r="C39" s="28" t="s">
        <v>48</v>
      </c>
      <c r="D39" s="5">
        <v>157</v>
      </c>
      <c r="E39" s="5">
        <v>23</v>
      </c>
      <c r="F39" s="50">
        <v>0.14649999999999999</v>
      </c>
      <c r="G39" s="50">
        <v>2.8221E-2</v>
      </c>
      <c r="H39" s="50">
        <f t="shared" si="3"/>
        <v>5.531316E-2</v>
      </c>
      <c r="I39" s="50"/>
      <c r="K39" s="80"/>
    </row>
    <row r="40" spans="1:24" x14ac:dyDescent="0.3">
      <c r="A40" s="48" t="s">
        <v>74</v>
      </c>
      <c r="B40" s="28">
        <f t="shared" si="4"/>
        <v>20</v>
      </c>
      <c r="C40" s="28" t="s">
        <v>48</v>
      </c>
      <c r="D40" s="5">
        <v>87</v>
      </c>
      <c r="E40" s="5">
        <v>14</v>
      </c>
      <c r="F40" s="50">
        <v>0.16092000000000001</v>
      </c>
      <c r="G40" s="50">
        <v>3.9394999999999999E-2</v>
      </c>
      <c r="H40" s="50">
        <f t="shared" si="3"/>
        <v>7.7214199999999997E-2</v>
      </c>
      <c r="I40" s="50"/>
      <c r="K40" s="80"/>
    </row>
    <row r="41" spans="1:24" x14ac:dyDescent="0.3">
      <c r="A41" s="48"/>
      <c r="B41" s="28"/>
      <c r="C41" s="28"/>
      <c r="D41" s="5"/>
      <c r="E41" s="5"/>
    </row>
    <row r="42" spans="1:24" x14ac:dyDescent="0.3">
      <c r="A42" s="48" t="s">
        <v>133</v>
      </c>
      <c r="B42" s="28"/>
      <c r="C42" s="28"/>
      <c r="D42" s="5"/>
      <c r="E42" s="5"/>
      <c r="F42" s="5"/>
      <c r="G42" s="25"/>
    </row>
    <row r="43" spans="1:24" ht="115.5" customHeight="1" x14ac:dyDescent="0.3">
      <c r="A43" s="48">
        <v>1</v>
      </c>
      <c r="B43" s="105" t="s">
        <v>143</v>
      </c>
      <c r="C43" s="105"/>
      <c r="D43" s="105"/>
      <c r="E43" s="105"/>
      <c r="F43" s="105"/>
      <c r="G43" s="105"/>
      <c r="H43" s="105"/>
      <c r="I43" s="85"/>
    </row>
    <row r="44" spans="1:24" x14ac:dyDescent="0.3">
      <c r="A44" s="20"/>
      <c r="B44" s="28"/>
      <c r="C44" s="28"/>
      <c r="D44" s="28"/>
      <c r="E44" s="5"/>
      <c r="F44" s="5"/>
      <c r="G44" s="5"/>
      <c r="H44" s="25"/>
      <c r="I44" s="25"/>
      <c r="W44" s="5"/>
    </row>
    <row r="45" spans="1:24" ht="18" x14ac:dyDescent="0.35">
      <c r="A45" s="75" t="s">
        <v>105</v>
      </c>
      <c r="B45" s="52"/>
      <c r="C45" s="52"/>
      <c r="D45" s="52"/>
      <c r="E45" s="5"/>
      <c r="F45" s="5"/>
      <c r="G45" s="5"/>
      <c r="H45" s="25"/>
      <c r="I45" s="25"/>
      <c r="W45" s="5"/>
    </row>
    <row r="46" spans="1:24" x14ac:dyDescent="0.3">
      <c r="A46" s="78"/>
      <c r="B46" s="102" t="s">
        <v>24</v>
      </c>
      <c r="C46" s="102"/>
      <c r="D46" s="102"/>
      <c r="E46" s="102" t="s">
        <v>64</v>
      </c>
      <c r="F46" s="102"/>
      <c r="G46" s="102"/>
      <c r="W46" s="5"/>
    </row>
    <row r="47" spans="1:24" ht="55.8" thickBot="1" x14ac:dyDescent="0.35">
      <c r="A47" s="14" t="s">
        <v>23</v>
      </c>
      <c r="B47" s="14" t="s">
        <v>56</v>
      </c>
      <c r="C47" s="14" t="s">
        <v>57</v>
      </c>
      <c r="D47" s="14" t="s">
        <v>58</v>
      </c>
      <c r="E47" s="14" t="s">
        <v>56</v>
      </c>
      <c r="F47" s="14" t="s">
        <v>57</v>
      </c>
      <c r="G47" s="14" t="s">
        <v>58</v>
      </c>
      <c r="H47" s="14" t="s">
        <v>146</v>
      </c>
      <c r="I47" s="14" t="s">
        <v>132</v>
      </c>
      <c r="J47" s="14" t="s">
        <v>59</v>
      </c>
      <c r="K47" s="14" t="s">
        <v>60</v>
      </c>
      <c r="L47" s="14" t="s">
        <v>65</v>
      </c>
      <c r="M47" s="14" t="s">
        <v>66</v>
      </c>
      <c r="N47" s="14" t="s">
        <v>61</v>
      </c>
      <c r="O47" s="14" t="s">
        <v>62</v>
      </c>
      <c r="P47" s="14" t="s">
        <v>63</v>
      </c>
      <c r="Q47" s="14" t="s">
        <v>65</v>
      </c>
      <c r="R47" s="14" t="s">
        <v>66</v>
      </c>
      <c r="S47" s="14" t="s">
        <v>137</v>
      </c>
      <c r="T47" s="14" t="s">
        <v>136</v>
      </c>
      <c r="U47" s="14" t="s">
        <v>85</v>
      </c>
      <c r="V47" s="14" t="s">
        <v>86</v>
      </c>
      <c r="W47" s="14" t="s">
        <v>150</v>
      </c>
      <c r="X47" s="14" t="s">
        <v>138</v>
      </c>
    </row>
    <row r="48" spans="1:24" ht="15" thickTop="1" x14ac:dyDescent="0.3">
      <c r="A48" s="78"/>
      <c r="B48" s="5"/>
      <c r="C48" s="5"/>
      <c r="D48" s="42"/>
      <c r="E48" s="5"/>
      <c r="G48" s="42"/>
      <c r="H48" s="5"/>
      <c r="I48" s="19"/>
      <c r="J48" s="19"/>
      <c r="K48" s="19"/>
      <c r="L48" s="19"/>
      <c r="M48" s="19"/>
      <c r="N48" s="19"/>
      <c r="O48" s="19"/>
      <c r="P48" s="19"/>
      <c r="Q48" s="19"/>
      <c r="R48" s="19"/>
      <c r="S48" s="19"/>
      <c r="U48" s="5"/>
      <c r="V48" s="5"/>
      <c r="X48" s="5"/>
    </row>
    <row r="49" spans="1:24" x14ac:dyDescent="0.3">
      <c r="A49" s="78" t="s">
        <v>54</v>
      </c>
      <c r="B49" s="50">
        <v>3.9699999999999996E-3</v>
      </c>
      <c r="C49" s="50">
        <v>2.8E-3</v>
      </c>
      <c r="D49" s="50">
        <f t="shared" ref="D49:D63" si="5">1.96*C49</f>
        <v>5.4879999999999998E-3</v>
      </c>
      <c r="E49" s="50">
        <v>3.13E-3</v>
      </c>
      <c r="F49" s="50">
        <v>1.805E-3</v>
      </c>
      <c r="G49" s="50">
        <f t="shared" ref="G49:G63" si="6">1.96*F49</f>
        <v>3.5377999999999998E-3</v>
      </c>
      <c r="H49" s="19">
        <f t="shared" ref="H49:H63" si="7">F49/E49</f>
        <v>0.57667731629392971</v>
      </c>
      <c r="I49" s="26">
        <v>1.2682629870129871</v>
      </c>
      <c r="J49" s="19">
        <f t="shared" ref="J49:J63" si="8">I49-L49</f>
        <v>0.21122982227122744</v>
      </c>
      <c r="K49" s="19">
        <f t="shared" ref="K49:K63" si="9">I49+M49</f>
        <v>7.614986293024673</v>
      </c>
      <c r="L49" s="19">
        <v>1.0570331647417597</v>
      </c>
      <c r="M49" s="19">
        <v>6.3467233060116861</v>
      </c>
      <c r="N49" s="19">
        <v>1.2672000000000001</v>
      </c>
      <c r="O49" s="19">
        <v>0.21243000000000001</v>
      </c>
      <c r="P49" s="19">
        <v>7.5590599999999997</v>
      </c>
      <c r="Q49" s="19">
        <f>N49-O49</f>
        <v>1.05477</v>
      </c>
      <c r="R49" s="19">
        <f>P49-N49</f>
        <v>6.2918599999999998</v>
      </c>
      <c r="S49" s="19">
        <v>1</v>
      </c>
      <c r="T49" s="49">
        <v>4.4999999999999999E-4</v>
      </c>
      <c r="U49" s="81">
        <f t="shared" ref="U49:U62" si="10">E49-T49</f>
        <v>2.6800000000000001E-3</v>
      </c>
      <c r="V49" s="26">
        <f t="shared" ref="V49:V62" si="11">E49/T49</f>
        <v>6.9555555555555557</v>
      </c>
      <c r="W49" s="87">
        <f>G49/T49</f>
        <v>7.8617777777777773</v>
      </c>
      <c r="X49" s="80">
        <v>1462</v>
      </c>
    </row>
    <row r="50" spans="1:24" x14ac:dyDescent="0.3">
      <c r="A50" s="78" t="s">
        <v>25</v>
      </c>
      <c r="B50" s="50">
        <v>3.48E-3</v>
      </c>
      <c r="C50" s="50">
        <v>2.0100000000000001E-3</v>
      </c>
      <c r="D50" s="50">
        <f t="shared" si="5"/>
        <v>3.9395999999999997E-3</v>
      </c>
      <c r="E50" s="50">
        <v>3.7399999999999998E-3</v>
      </c>
      <c r="F50" s="50">
        <v>9.6400000000000001E-4</v>
      </c>
      <c r="G50" s="50">
        <f t="shared" si="6"/>
        <v>1.88944E-3</v>
      </c>
      <c r="H50" s="19">
        <f t="shared" si="7"/>
        <v>0.25775401069518716</v>
      </c>
      <c r="I50" s="26">
        <v>0.93038834409482507</v>
      </c>
      <c r="J50" s="19">
        <f t="shared" si="8"/>
        <v>0.26875940657923025</v>
      </c>
      <c r="K50" s="19">
        <f t="shared" si="9"/>
        <v>3.2208193764493691</v>
      </c>
      <c r="L50" s="19">
        <v>0.66162893751559482</v>
      </c>
      <c r="M50" s="19">
        <v>2.2904310323545438</v>
      </c>
      <c r="N50" s="19">
        <v>0.93062999999999996</v>
      </c>
      <c r="O50" s="19">
        <v>0.27000999999999997</v>
      </c>
      <c r="P50" s="19">
        <v>3.2075499999999999</v>
      </c>
      <c r="Q50" s="19">
        <f t="shared" ref="Q50:Q63" si="12">N50-O50</f>
        <v>0.66061999999999999</v>
      </c>
      <c r="R50" s="19">
        <f t="shared" ref="R50:R63" si="13">P50-N50</f>
        <v>2.2769200000000001</v>
      </c>
      <c r="S50" s="19">
        <v>1</v>
      </c>
      <c r="T50" s="49">
        <v>4.6000000000000001E-4</v>
      </c>
      <c r="U50" s="81">
        <f t="shared" si="10"/>
        <v>3.2799999999999999E-3</v>
      </c>
      <c r="V50" s="26">
        <f t="shared" si="11"/>
        <v>8.1304347826086953</v>
      </c>
      <c r="W50" s="87">
        <f t="shared" ref="W50:W62" si="14">G50/T50</f>
        <v>4.1074782608695655</v>
      </c>
      <c r="X50" s="80">
        <v>4873</v>
      </c>
    </row>
    <row r="51" spans="1:24" x14ac:dyDescent="0.3">
      <c r="A51" s="78" t="s">
        <v>26</v>
      </c>
      <c r="B51" s="50">
        <v>8.7100000000000007E-3</v>
      </c>
      <c r="C51" s="50">
        <v>2.8900000000000002E-3</v>
      </c>
      <c r="D51" s="50">
        <f t="shared" si="5"/>
        <v>5.6644E-3</v>
      </c>
      <c r="E51" s="50">
        <v>6.5100000000000002E-3</v>
      </c>
      <c r="F51" s="50">
        <v>8.9999999999999998E-4</v>
      </c>
      <c r="G51" s="50">
        <f t="shared" si="6"/>
        <v>1.7639999999999999E-3</v>
      </c>
      <c r="H51" s="19">
        <f t="shared" si="7"/>
        <v>0.13824884792626727</v>
      </c>
      <c r="I51" s="26">
        <v>1.3405005429027197</v>
      </c>
      <c r="J51" s="19">
        <f t="shared" si="8"/>
        <v>0.65866173109476167</v>
      </c>
      <c r="K51" s="19">
        <f t="shared" si="9"/>
        <v>2.7281407720638384</v>
      </c>
      <c r="L51" s="19">
        <v>0.68183881180795802</v>
      </c>
      <c r="M51" s="19">
        <v>1.3876402291611187</v>
      </c>
      <c r="N51" s="19">
        <v>1.3375300000000001</v>
      </c>
      <c r="O51" s="19">
        <v>0.66113</v>
      </c>
      <c r="P51" s="19">
        <v>2.7059600000000001</v>
      </c>
      <c r="Q51" s="19">
        <f t="shared" si="12"/>
        <v>0.67640000000000011</v>
      </c>
      <c r="R51" s="19">
        <f t="shared" si="13"/>
        <v>1.36843</v>
      </c>
      <c r="S51" s="19">
        <v>1</v>
      </c>
      <c r="T51" s="49">
        <v>5.5000000000000003E-4</v>
      </c>
      <c r="U51" s="81">
        <f t="shared" si="10"/>
        <v>5.96E-3</v>
      </c>
      <c r="V51" s="26">
        <f t="shared" si="11"/>
        <v>11.836363636363636</v>
      </c>
      <c r="W51" s="87">
        <f t="shared" si="14"/>
        <v>3.2072727272727271</v>
      </c>
      <c r="X51" s="80">
        <v>7983</v>
      </c>
    </row>
    <row r="52" spans="1:24" x14ac:dyDescent="0.3">
      <c r="A52" s="78" t="s">
        <v>27</v>
      </c>
      <c r="B52" s="50">
        <v>1.4619999999999999E-2</v>
      </c>
      <c r="C52" s="50">
        <v>3.5200000000000001E-3</v>
      </c>
      <c r="D52" s="50">
        <f t="shared" si="5"/>
        <v>6.8992000000000003E-3</v>
      </c>
      <c r="E52" s="50">
        <v>8.2699999999999996E-3</v>
      </c>
      <c r="F52" s="50">
        <v>7.8899999999999999E-4</v>
      </c>
      <c r="G52" s="50">
        <f t="shared" si="6"/>
        <v>1.5464400000000001E-3</v>
      </c>
      <c r="H52" s="19">
        <f t="shared" si="7"/>
        <v>9.5405078597339779E-2</v>
      </c>
      <c r="I52" s="26">
        <v>1.7780622677406164</v>
      </c>
      <c r="J52" s="19">
        <f t="shared" si="8"/>
        <v>1.0627783150712593</v>
      </c>
      <c r="K52" s="19">
        <f t="shared" si="9"/>
        <v>2.974773917182294</v>
      </c>
      <c r="L52" s="19">
        <v>0.71528395266935707</v>
      </c>
      <c r="M52" s="19">
        <v>1.1967116494416776</v>
      </c>
      <c r="N52" s="19">
        <v>1.7666900000000001</v>
      </c>
      <c r="O52" s="19">
        <v>1.06348</v>
      </c>
      <c r="P52" s="19">
        <v>2.9348800000000002</v>
      </c>
      <c r="Q52" s="19">
        <f t="shared" si="12"/>
        <v>0.70321000000000011</v>
      </c>
      <c r="R52" s="19">
        <f t="shared" si="13"/>
        <v>1.1681900000000001</v>
      </c>
      <c r="S52" s="19">
        <v>1</v>
      </c>
      <c r="T52" s="49">
        <v>7.5000000000000002E-4</v>
      </c>
      <c r="U52" s="81">
        <f t="shared" si="10"/>
        <v>7.5199999999999998E-3</v>
      </c>
      <c r="V52" s="26">
        <f t="shared" si="11"/>
        <v>11.026666666666666</v>
      </c>
      <c r="W52" s="87">
        <f t="shared" si="14"/>
        <v>2.0619200000000002</v>
      </c>
      <c r="X52" s="80">
        <v>13174</v>
      </c>
    </row>
    <row r="53" spans="1:24" x14ac:dyDescent="0.3">
      <c r="A53" s="78" t="s">
        <v>28</v>
      </c>
      <c r="B53" s="50">
        <v>2.9520000000000001E-2</v>
      </c>
      <c r="C53" s="50">
        <v>5.0600000000000003E-3</v>
      </c>
      <c r="D53" s="50">
        <f t="shared" si="5"/>
        <v>9.9176000000000004E-3</v>
      </c>
      <c r="E53" s="50">
        <v>1.073E-2</v>
      </c>
      <c r="F53" s="50">
        <v>7.2000000000000005E-4</v>
      </c>
      <c r="G53" s="50">
        <f t="shared" si="6"/>
        <v>1.4112E-3</v>
      </c>
      <c r="H53" s="19">
        <f t="shared" si="7"/>
        <v>6.7101584342963663E-2</v>
      </c>
      <c r="I53" s="26">
        <v>2.8028476932563486</v>
      </c>
      <c r="J53" s="19">
        <f t="shared" si="8"/>
        <v>1.9341985648246651</v>
      </c>
      <c r="K53" s="19">
        <f t="shared" si="9"/>
        <v>4.0615734535559076</v>
      </c>
      <c r="L53" s="19">
        <v>0.86864912843168351</v>
      </c>
      <c r="M53" s="19">
        <v>1.258725760299559</v>
      </c>
      <c r="N53" s="19">
        <v>2.7496399999999999</v>
      </c>
      <c r="O53" s="19">
        <v>1.9166399999999999</v>
      </c>
      <c r="P53" s="19">
        <v>3.9446699999999999</v>
      </c>
      <c r="Q53" s="19">
        <f t="shared" si="12"/>
        <v>0.83299999999999996</v>
      </c>
      <c r="R53" s="19">
        <f t="shared" si="13"/>
        <v>1.19503</v>
      </c>
      <c r="S53" s="19">
        <v>1</v>
      </c>
      <c r="T53" s="49">
        <v>1.1900000000000001E-3</v>
      </c>
      <c r="U53" s="81">
        <f t="shared" si="10"/>
        <v>9.5399999999999999E-3</v>
      </c>
      <c r="V53" s="26">
        <f t="shared" si="11"/>
        <v>9.0168067226890756</v>
      </c>
      <c r="W53" s="87">
        <f t="shared" si="14"/>
        <v>1.1858823529411764</v>
      </c>
      <c r="X53" s="80">
        <v>20494</v>
      </c>
    </row>
    <row r="54" spans="1:24" x14ac:dyDescent="0.3">
      <c r="A54" s="78" t="s">
        <v>29</v>
      </c>
      <c r="B54" s="50">
        <v>3.6799999999999999E-2</v>
      </c>
      <c r="C54" s="50">
        <v>6.1900000000000002E-3</v>
      </c>
      <c r="D54" s="50">
        <f t="shared" si="5"/>
        <v>1.21324E-2</v>
      </c>
      <c r="E54" s="50">
        <v>1.345E-2</v>
      </c>
      <c r="F54" s="50">
        <v>7.8200000000000003E-4</v>
      </c>
      <c r="G54" s="50">
        <f t="shared" si="6"/>
        <v>1.53272E-3</v>
      </c>
      <c r="H54" s="19">
        <f t="shared" si="7"/>
        <v>5.8141263940520445E-2</v>
      </c>
      <c r="I54" s="26">
        <v>2.8023764152000896</v>
      </c>
      <c r="J54" s="19">
        <f t="shared" si="8"/>
        <v>1.9523623584537291</v>
      </c>
      <c r="K54" s="19">
        <f t="shared" si="9"/>
        <v>4.0225261464199518</v>
      </c>
      <c r="L54" s="19">
        <v>0.85001405674636055</v>
      </c>
      <c r="M54" s="19">
        <v>1.2201497312198621</v>
      </c>
      <c r="N54" s="19">
        <v>2.7360500000000001</v>
      </c>
      <c r="O54" s="19">
        <v>1.92998</v>
      </c>
      <c r="P54" s="19">
        <v>3.8787799999999999</v>
      </c>
      <c r="Q54" s="19">
        <f t="shared" si="12"/>
        <v>0.80607000000000006</v>
      </c>
      <c r="R54" s="19">
        <f t="shared" si="13"/>
        <v>1.1427299999999998</v>
      </c>
      <c r="S54" s="19">
        <v>1</v>
      </c>
      <c r="T54" s="49">
        <v>1.92E-3</v>
      </c>
      <c r="U54" s="81">
        <f t="shared" si="10"/>
        <v>1.153E-2</v>
      </c>
      <c r="V54" s="26">
        <f t="shared" si="11"/>
        <v>7.005208333333333</v>
      </c>
      <c r="W54" s="87">
        <f t="shared" si="14"/>
        <v>0.79829166666666662</v>
      </c>
      <c r="X54" s="80">
        <v>21712</v>
      </c>
    </row>
    <row r="55" spans="1:24" x14ac:dyDescent="0.3">
      <c r="A55" s="78" t="s">
        <v>30</v>
      </c>
      <c r="B55" s="50">
        <v>5.0299999999999997E-2</v>
      </c>
      <c r="C55" s="50">
        <v>9.7999999999999997E-3</v>
      </c>
      <c r="D55" s="50">
        <f t="shared" si="5"/>
        <v>1.9207999999999999E-2</v>
      </c>
      <c r="E55" s="50">
        <v>1.5610000000000001E-2</v>
      </c>
      <c r="F55" s="50">
        <v>1.0189999999999999E-3</v>
      </c>
      <c r="G55" s="50">
        <f t="shared" si="6"/>
        <v>1.99724E-3</v>
      </c>
      <c r="H55" s="19">
        <f t="shared" si="7"/>
        <v>6.5278667520819983E-2</v>
      </c>
      <c r="I55" s="26">
        <v>3.3393441528083883</v>
      </c>
      <c r="J55" s="19">
        <f t="shared" si="8"/>
        <v>2.1881838074398248</v>
      </c>
      <c r="K55" s="19">
        <f t="shared" si="9"/>
        <v>5.0963204566303126</v>
      </c>
      <c r="L55" s="19">
        <v>1.1511603453685635</v>
      </c>
      <c r="M55" s="19">
        <v>1.7569763038219244</v>
      </c>
      <c r="N55" s="19">
        <v>3.2217099999999999</v>
      </c>
      <c r="O55" s="19">
        <v>2.1534</v>
      </c>
      <c r="P55" s="19">
        <v>4.8200099999999999</v>
      </c>
      <c r="Q55" s="19">
        <f t="shared" si="12"/>
        <v>1.0683099999999999</v>
      </c>
      <c r="R55" s="19">
        <f t="shared" si="13"/>
        <v>1.5983000000000001</v>
      </c>
      <c r="S55" s="19">
        <v>1</v>
      </c>
      <c r="T55" s="49">
        <v>3.1700000000000001E-3</v>
      </c>
      <c r="U55" s="81">
        <f t="shared" si="10"/>
        <v>1.244E-2</v>
      </c>
      <c r="V55" s="26">
        <f t="shared" si="11"/>
        <v>4.9242902208201897</v>
      </c>
      <c r="W55" s="87">
        <f t="shared" si="14"/>
        <v>0.6300441640378549</v>
      </c>
      <c r="X55" s="80">
        <v>14795</v>
      </c>
    </row>
    <row r="56" spans="1:24" x14ac:dyDescent="0.3">
      <c r="A56" s="78" t="s">
        <v>31</v>
      </c>
      <c r="B56" s="50">
        <v>8.6379999999999998E-2</v>
      </c>
      <c r="C56" s="50">
        <v>1.619E-2</v>
      </c>
      <c r="D56" s="50">
        <f t="shared" si="5"/>
        <v>3.1732400000000001E-2</v>
      </c>
      <c r="E56" s="50">
        <v>1.9290000000000002E-2</v>
      </c>
      <c r="F56" s="50">
        <v>1.4480000000000001E-3</v>
      </c>
      <c r="G56" s="50">
        <f t="shared" si="6"/>
        <v>2.8380800000000002E-3</v>
      </c>
      <c r="H56" s="19">
        <f t="shared" si="7"/>
        <v>7.5064800414722646E-2</v>
      </c>
      <c r="I56" s="26">
        <v>4.8072300740313425</v>
      </c>
      <c r="J56" s="19">
        <f t="shared" si="8"/>
        <v>3.1294986543155789</v>
      </c>
      <c r="K56" s="19">
        <f t="shared" si="9"/>
        <v>7.3838883556080637</v>
      </c>
      <c r="L56" s="19">
        <v>1.6777314197157636</v>
      </c>
      <c r="M56" s="19">
        <v>2.5766582815767212</v>
      </c>
      <c r="N56" s="19">
        <v>4.4782900000000003</v>
      </c>
      <c r="O56" s="19">
        <v>3.0146000000000002</v>
      </c>
      <c r="P56" s="19">
        <v>6.65266</v>
      </c>
      <c r="Q56" s="19">
        <f t="shared" si="12"/>
        <v>1.4636900000000002</v>
      </c>
      <c r="R56" s="19">
        <f t="shared" si="13"/>
        <v>2.1743699999999997</v>
      </c>
      <c r="S56" s="19">
        <v>1</v>
      </c>
      <c r="T56" s="49">
        <v>4.9199999999999999E-3</v>
      </c>
      <c r="U56" s="81">
        <f t="shared" si="10"/>
        <v>1.4370000000000001E-2</v>
      </c>
      <c r="V56" s="26">
        <f t="shared" si="11"/>
        <v>3.9207317073170738</v>
      </c>
      <c r="W56" s="87">
        <f t="shared" si="14"/>
        <v>0.57684552845528458</v>
      </c>
      <c r="X56" s="80">
        <v>9021</v>
      </c>
    </row>
    <row r="57" spans="1:24" x14ac:dyDescent="0.3">
      <c r="A57" s="78" t="s">
        <v>32</v>
      </c>
      <c r="B57" s="50">
        <v>8.6959999999999996E-2</v>
      </c>
      <c r="C57" s="50">
        <v>2.2210000000000001E-2</v>
      </c>
      <c r="D57" s="50">
        <f t="shared" si="5"/>
        <v>4.3531600000000004E-2</v>
      </c>
      <c r="E57" s="50">
        <v>2.085E-2</v>
      </c>
      <c r="F57" s="50">
        <v>2.013E-3</v>
      </c>
      <c r="G57" s="50">
        <f t="shared" si="6"/>
        <v>3.9454800000000003E-3</v>
      </c>
      <c r="H57" s="19">
        <f t="shared" si="7"/>
        <v>9.6546762589928059E-2</v>
      </c>
      <c r="I57" s="26">
        <v>4.4734723092064064</v>
      </c>
      <c r="J57" s="19">
        <f t="shared" si="8"/>
        <v>2.5015009005403241</v>
      </c>
      <c r="K57" s="19">
        <f t="shared" si="9"/>
        <v>8</v>
      </c>
      <c r="L57" s="19">
        <v>1.9719714086660822</v>
      </c>
      <c r="M57" s="19">
        <v>3.5265276907935936</v>
      </c>
      <c r="N57" s="19">
        <v>4.17143</v>
      </c>
      <c r="O57" s="19">
        <v>2.44279</v>
      </c>
      <c r="P57" s="19">
        <v>7.1233500000000003</v>
      </c>
      <c r="Q57" s="19">
        <f t="shared" si="12"/>
        <v>1.72864</v>
      </c>
      <c r="R57" s="19">
        <f t="shared" si="13"/>
        <v>2.9519200000000003</v>
      </c>
      <c r="S57" s="19">
        <v>1</v>
      </c>
      <c r="T57" s="49">
        <v>7.5799999999999999E-3</v>
      </c>
      <c r="U57" s="81">
        <f t="shared" si="10"/>
        <v>1.3270000000000001E-2</v>
      </c>
      <c r="V57" s="26">
        <f t="shared" si="11"/>
        <v>2.7506596306068603</v>
      </c>
      <c r="W57" s="87">
        <f t="shared" si="14"/>
        <v>0.52051187335092353</v>
      </c>
      <c r="X57" s="80">
        <v>5037</v>
      </c>
    </row>
    <row r="58" spans="1:24" x14ac:dyDescent="0.3">
      <c r="A58" s="78" t="s">
        <v>33</v>
      </c>
      <c r="B58" s="50">
        <v>0.12264</v>
      </c>
      <c r="C58" s="50">
        <v>3.1859999999999999E-2</v>
      </c>
      <c r="D58" s="50">
        <f t="shared" si="5"/>
        <v>6.2445599999999997E-2</v>
      </c>
      <c r="E58" s="50">
        <v>2.4119999999999999E-2</v>
      </c>
      <c r="F58" s="50">
        <v>3.0019999999999999E-3</v>
      </c>
      <c r="G58" s="50">
        <f t="shared" si="6"/>
        <v>5.8839199999999999E-3</v>
      </c>
      <c r="H58" s="19">
        <f t="shared" si="7"/>
        <v>0.12446102819237148</v>
      </c>
      <c r="I58" s="26">
        <v>5.6557886997341784</v>
      </c>
      <c r="J58" s="19">
        <f t="shared" si="8"/>
        <v>3.0065241574216048</v>
      </c>
      <c r="K58" s="19">
        <f t="shared" si="9"/>
        <v>10.639429726566656</v>
      </c>
      <c r="L58" s="19">
        <v>2.6492645423125736</v>
      </c>
      <c r="M58" s="19">
        <v>4.9836410268324771</v>
      </c>
      <c r="N58" s="19">
        <v>5.0847600000000002</v>
      </c>
      <c r="O58" s="19">
        <v>2.8911600000000002</v>
      </c>
      <c r="P58" s="19">
        <v>8.9426900000000007</v>
      </c>
      <c r="Q58" s="19">
        <f t="shared" si="12"/>
        <v>2.1936</v>
      </c>
      <c r="R58" s="19">
        <f t="shared" si="13"/>
        <v>3.8579300000000005</v>
      </c>
      <c r="S58" s="19">
        <v>1</v>
      </c>
      <c r="T58" s="49">
        <v>1.1979999999999999E-2</v>
      </c>
      <c r="U58" s="81">
        <f t="shared" si="10"/>
        <v>1.214E-2</v>
      </c>
      <c r="V58" s="26">
        <f t="shared" si="11"/>
        <v>2.013355592654424</v>
      </c>
      <c r="W58" s="87">
        <f t="shared" si="14"/>
        <v>0.49114524207011689</v>
      </c>
      <c r="X58" s="80">
        <v>2612</v>
      </c>
    </row>
    <row r="59" spans="1:24" x14ac:dyDescent="0.3">
      <c r="A59" s="78" t="s">
        <v>49</v>
      </c>
      <c r="B59" s="50">
        <v>0.24615000000000001</v>
      </c>
      <c r="C59" s="50">
        <v>5.3429999999999998E-2</v>
      </c>
      <c r="D59" s="50">
        <f t="shared" si="5"/>
        <v>0.10472279999999999</v>
      </c>
      <c r="E59" s="50">
        <v>4.376E-2</v>
      </c>
      <c r="F59" s="50">
        <v>5.8230000000000001E-3</v>
      </c>
      <c r="G59" s="50">
        <f t="shared" si="6"/>
        <v>1.1413079999999999E-2</v>
      </c>
      <c r="H59" s="19">
        <f t="shared" si="7"/>
        <v>0.13306672760511884</v>
      </c>
      <c r="I59" s="26">
        <v>7.1352122725651093</v>
      </c>
      <c r="J59" s="19">
        <f t="shared" si="8"/>
        <v>3.8124285169653072</v>
      </c>
      <c r="K59" s="19">
        <f t="shared" si="9"/>
        <v>13.354700854700853</v>
      </c>
      <c r="L59" s="19">
        <v>3.3227837555998021</v>
      </c>
      <c r="M59" s="19">
        <v>6.2194885821357442</v>
      </c>
      <c r="N59" s="19">
        <v>5.62507</v>
      </c>
      <c r="O59" s="19">
        <v>3.4151400000000001</v>
      </c>
      <c r="P59" s="19">
        <v>9.2650500000000005</v>
      </c>
      <c r="Q59" s="19">
        <f t="shared" si="12"/>
        <v>2.2099299999999999</v>
      </c>
      <c r="R59" s="19">
        <f t="shared" si="13"/>
        <v>3.6399800000000004</v>
      </c>
      <c r="S59" s="19">
        <v>1</v>
      </c>
      <c r="T59" s="49">
        <v>1.9259999999999999E-2</v>
      </c>
      <c r="U59" s="81">
        <f t="shared" si="10"/>
        <v>2.4500000000000001E-2</v>
      </c>
      <c r="V59" s="26">
        <f t="shared" si="11"/>
        <v>2.2720664589823469</v>
      </c>
      <c r="W59" s="87">
        <f t="shared" si="14"/>
        <v>0.59257943925233647</v>
      </c>
      <c r="X59" s="80">
        <v>1234</v>
      </c>
    </row>
    <row r="60" spans="1:24" x14ac:dyDescent="0.3">
      <c r="A60" s="78" t="s">
        <v>50</v>
      </c>
      <c r="B60" s="50">
        <v>0.21667</v>
      </c>
      <c r="C60" s="50">
        <v>5.3190000000000001E-2</v>
      </c>
      <c r="D60" s="50">
        <f t="shared" si="5"/>
        <v>0.1042524</v>
      </c>
      <c r="E60" s="50">
        <v>6.6890000000000005E-2</v>
      </c>
      <c r="F60" s="50">
        <v>1.0215999999999999E-2</v>
      </c>
      <c r="G60" s="50">
        <f t="shared" si="6"/>
        <v>2.0023359999999997E-2</v>
      </c>
      <c r="H60" s="19">
        <f t="shared" si="7"/>
        <v>0.15272835999402001</v>
      </c>
      <c r="I60" s="26">
        <v>3.8584712736813671</v>
      </c>
      <c r="J60" s="19">
        <f t="shared" si="8"/>
        <v>1.9296823742811933</v>
      </c>
      <c r="K60" s="19">
        <f t="shared" si="9"/>
        <v>7.7154540544711052</v>
      </c>
      <c r="L60" s="19">
        <v>1.9287888994001738</v>
      </c>
      <c r="M60" s="19">
        <v>3.8569827807897381</v>
      </c>
      <c r="N60" s="19">
        <v>3.2391700000000001</v>
      </c>
      <c r="O60" s="19">
        <v>1.83799</v>
      </c>
      <c r="P60" s="19">
        <v>5.70852</v>
      </c>
      <c r="Q60" s="19">
        <f t="shared" si="12"/>
        <v>1.4011800000000001</v>
      </c>
      <c r="R60" s="19">
        <f t="shared" si="13"/>
        <v>2.4693499999999999</v>
      </c>
      <c r="S60" s="19">
        <v>1</v>
      </c>
      <c r="T60" s="49">
        <v>3.2129999999999999E-2</v>
      </c>
      <c r="U60" s="81">
        <f t="shared" si="10"/>
        <v>3.4760000000000006E-2</v>
      </c>
      <c r="V60" s="26">
        <f t="shared" si="11"/>
        <v>2.0818549642079058</v>
      </c>
      <c r="W60" s="87">
        <f t="shared" si="14"/>
        <v>0.62319825708060994</v>
      </c>
      <c r="X60" s="80">
        <v>598</v>
      </c>
    </row>
    <row r="61" spans="1:24" x14ac:dyDescent="0.3">
      <c r="A61" s="78" t="s">
        <v>51</v>
      </c>
      <c r="B61" s="50">
        <v>0.26</v>
      </c>
      <c r="C61" s="50">
        <v>6.2030000000000002E-2</v>
      </c>
      <c r="D61" s="50">
        <f t="shared" si="5"/>
        <v>0.1215788</v>
      </c>
      <c r="E61" s="50">
        <v>0.10156</v>
      </c>
      <c r="F61" s="50">
        <v>1.5415E-2</v>
      </c>
      <c r="G61" s="50">
        <f t="shared" si="6"/>
        <v>3.0213399999999998E-2</v>
      </c>
      <c r="H61" s="19">
        <f t="shared" si="7"/>
        <v>0.15178219771563609</v>
      </c>
      <c r="I61" s="26">
        <v>3.108099707838627</v>
      </c>
      <c r="J61" s="19">
        <f t="shared" si="8"/>
        <v>1.5228812914033352</v>
      </c>
      <c r="K61" s="19">
        <f t="shared" si="9"/>
        <v>6.3435676224308546</v>
      </c>
      <c r="L61" s="19">
        <v>1.5852184164352918</v>
      </c>
      <c r="M61" s="19">
        <v>3.2354679145922276</v>
      </c>
      <c r="N61" s="19">
        <v>2.56</v>
      </c>
      <c r="O61" s="19">
        <v>1.4707699999999999</v>
      </c>
      <c r="P61" s="19">
        <v>4.4558999999999997</v>
      </c>
      <c r="Q61" s="19">
        <f t="shared" si="12"/>
        <v>1.0892300000000001</v>
      </c>
      <c r="R61" s="19">
        <f t="shared" si="13"/>
        <v>1.8958999999999997</v>
      </c>
      <c r="S61" s="19">
        <v>1</v>
      </c>
      <c r="T61" s="49">
        <v>5.5550000000000002E-2</v>
      </c>
      <c r="U61" s="81">
        <f t="shared" si="10"/>
        <v>4.6009999999999995E-2</v>
      </c>
      <c r="V61" s="26">
        <f t="shared" si="11"/>
        <v>1.8282628262826282</v>
      </c>
      <c r="W61" s="87">
        <f t="shared" si="14"/>
        <v>0.54389558955895578</v>
      </c>
      <c r="X61" s="80">
        <v>384</v>
      </c>
    </row>
    <row r="62" spans="1:24" x14ac:dyDescent="0.3">
      <c r="A62" s="78" t="s">
        <v>52</v>
      </c>
      <c r="B62" s="50">
        <v>0.42857000000000001</v>
      </c>
      <c r="C62" s="50">
        <v>8.3650000000000002E-2</v>
      </c>
      <c r="D62" s="50">
        <f t="shared" si="5"/>
        <v>0.16395399999999999</v>
      </c>
      <c r="E62" s="50">
        <v>0.14649999999999999</v>
      </c>
      <c r="F62" s="50">
        <v>2.8221E-2</v>
      </c>
      <c r="G62" s="50">
        <f t="shared" si="6"/>
        <v>5.531316E-2</v>
      </c>
      <c r="H62" s="19">
        <f t="shared" si="7"/>
        <v>0.19263481228668944</v>
      </c>
      <c r="I62" s="26">
        <v>4.3694835270471026</v>
      </c>
      <c r="J62" s="19">
        <f t="shared" si="8"/>
        <v>1.9586336571607648</v>
      </c>
      <c r="K62" s="19">
        <f t="shared" si="9"/>
        <v>9.748488984207448</v>
      </c>
      <c r="L62" s="19">
        <v>2.4108498698863379</v>
      </c>
      <c r="M62" s="19">
        <v>5.3790054571603454</v>
      </c>
      <c r="N62" s="19">
        <v>2.9254699999999998</v>
      </c>
      <c r="O62" s="19">
        <v>1.7091000000000001</v>
      </c>
      <c r="P62" s="19">
        <v>5.0075200000000004</v>
      </c>
      <c r="Q62" s="19">
        <f t="shared" si="12"/>
        <v>1.2163699999999997</v>
      </c>
      <c r="R62" s="19">
        <f t="shared" si="13"/>
        <v>2.0820500000000006</v>
      </c>
      <c r="S62" s="19">
        <v>1</v>
      </c>
      <c r="T62" s="49">
        <v>9.6129999999999993E-2</v>
      </c>
      <c r="U62" s="81">
        <f t="shared" si="10"/>
        <v>5.0369999999999998E-2</v>
      </c>
      <c r="V62" s="26">
        <f t="shared" si="11"/>
        <v>1.5239779465307397</v>
      </c>
      <c r="W62" s="87">
        <f t="shared" si="14"/>
        <v>0.57539956309164675</v>
      </c>
      <c r="X62" s="80">
        <v>157</v>
      </c>
    </row>
    <row r="63" spans="1:24" x14ac:dyDescent="0.3">
      <c r="A63" s="78" t="s">
        <v>74</v>
      </c>
      <c r="B63" s="50">
        <v>0.47059000000000001</v>
      </c>
      <c r="C63" s="50">
        <v>0.12106</v>
      </c>
      <c r="D63" s="50">
        <f t="shared" si="5"/>
        <v>0.23727760000000001</v>
      </c>
      <c r="E63" s="50">
        <v>0.16092000000000001</v>
      </c>
      <c r="F63" s="50">
        <v>3.9394999999999999E-2</v>
      </c>
      <c r="G63" s="50">
        <f t="shared" si="6"/>
        <v>7.7214199999999997E-2</v>
      </c>
      <c r="H63" s="19">
        <f t="shared" si="7"/>
        <v>0.24481108625403927</v>
      </c>
      <c r="I63" s="26">
        <v>4.6349942062572422</v>
      </c>
      <c r="J63" s="19">
        <f t="shared" si="8"/>
        <v>1.526158354190831</v>
      </c>
      <c r="K63" s="19">
        <f t="shared" si="9"/>
        <v>14.076576576576578</v>
      </c>
      <c r="L63" s="19">
        <v>3.1088358520664112</v>
      </c>
      <c r="M63" s="19">
        <v>9.4415823703193347</v>
      </c>
      <c r="N63" s="19">
        <v>2.9243700000000001</v>
      </c>
      <c r="O63" s="19">
        <v>1.4579800000000001</v>
      </c>
      <c r="P63" s="19">
        <v>5.8655900000000001</v>
      </c>
      <c r="Q63" s="19">
        <f t="shared" si="12"/>
        <v>1.4663900000000001</v>
      </c>
      <c r="R63" s="19">
        <f t="shared" si="13"/>
        <v>2.9412199999999999</v>
      </c>
      <c r="S63" s="19">
        <v>1</v>
      </c>
      <c r="T63" s="49">
        <v>0.20183999999999999</v>
      </c>
      <c r="U63" s="49"/>
      <c r="V63" s="50"/>
      <c r="X63" s="80">
        <v>87</v>
      </c>
    </row>
    <row r="64" spans="1:24" x14ac:dyDescent="0.3">
      <c r="A64" s="53"/>
      <c r="B64" s="52"/>
      <c r="C64" s="52"/>
      <c r="D64" s="52"/>
      <c r="E64" s="5"/>
      <c r="F64" s="5"/>
      <c r="G64" s="5"/>
      <c r="J64" s="5"/>
      <c r="K64" s="25"/>
      <c r="L64" s="25"/>
      <c r="M64" s="25"/>
      <c r="N64" s="25"/>
    </row>
    <row r="65" spans="1:21" x14ac:dyDescent="0.3">
      <c r="A65" s="20" t="s">
        <v>133</v>
      </c>
      <c r="B65" s="52"/>
      <c r="C65" s="52"/>
      <c r="D65" s="52"/>
      <c r="E65" s="5"/>
      <c r="F65" s="5"/>
      <c r="G65" s="5"/>
      <c r="J65" s="5"/>
      <c r="K65" s="25"/>
      <c r="L65" s="25"/>
      <c r="M65" s="25"/>
      <c r="N65" s="25"/>
    </row>
    <row r="66" spans="1:21" x14ac:dyDescent="0.3">
      <c r="A66" s="53">
        <v>1</v>
      </c>
      <c r="B66" s="79" t="s">
        <v>134</v>
      </c>
      <c r="C66" s="52"/>
      <c r="D66" s="52"/>
      <c r="E66" s="5"/>
      <c r="F66" s="5"/>
      <c r="G66" s="5"/>
      <c r="J66" s="5"/>
      <c r="K66" s="25"/>
      <c r="L66" s="25"/>
      <c r="M66" s="25"/>
      <c r="N66" s="25"/>
    </row>
    <row r="67" spans="1:21" x14ac:dyDescent="0.3">
      <c r="A67" s="53"/>
      <c r="B67" s="79"/>
      <c r="C67" s="88"/>
      <c r="D67" s="50"/>
      <c r="E67" s="5"/>
      <c r="F67" s="88"/>
      <c r="G67" s="50"/>
      <c r="J67" s="5"/>
      <c r="K67" s="25"/>
      <c r="L67" s="25"/>
      <c r="M67" s="25"/>
      <c r="N67" s="25"/>
      <c r="U67" s="23"/>
    </row>
    <row r="68" spans="1:21" x14ac:dyDescent="0.3">
      <c r="A68" s="53"/>
      <c r="B68" s="52"/>
      <c r="C68" s="52"/>
      <c r="D68" s="50"/>
      <c r="E68" s="5"/>
      <c r="F68" s="52"/>
      <c r="G68" s="50"/>
      <c r="J68" s="5"/>
      <c r="K68" s="25"/>
      <c r="L68" s="25"/>
      <c r="M68" s="25"/>
      <c r="N68" s="25"/>
    </row>
    <row r="69" spans="1:21" x14ac:dyDescent="0.3">
      <c r="A69" s="53"/>
      <c r="B69" s="52"/>
      <c r="C69" s="52"/>
      <c r="D69" s="52"/>
      <c r="E69" s="5"/>
      <c r="F69" s="5"/>
      <c r="G69" s="5"/>
      <c r="H69" s="25"/>
      <c r="I69" s="25"/>
      <c r="J69" s="5"/>
      <c r="K69" s="25"/>
      <c r="L69" s="25"/>
      <c r="M69" s="25"/>
      <c r="N69" s="25"/>
      <c r="U69" s="89"/>
    </row>
    <row r="70" spans="1:21" x14ac:dyDescent="0.3">
      <c r="A70" s="53"/>
      <c r="B70" s="52"/>
      <c r="C70" s="52"/>
      <c r="D70" s="52"/>
      <c r="E70" s="5"/>
      <c r="F70" s="5"/>
      <c r="G70" s="5"/>
      <c r="H70" s="25"/>
      <c r="I70" s="25"/>
      <c r="J70" s="5"/>
      <c r="K70" s="25"/>
      <c r="L70" s="25"/>
      <c r="M70" s="25"/>
      <c r="N70" s="25"/>
    </row>
    <row r="71" spans="1:21" x14ac:dyDescent="0.3">
      <c r="A71" s="53"/>
      <c r="B71" s="52"/>
      <c r="C71" s="52"/>
      <c r="D71" s="52"/>
      <c r="E71" s="5"/>
      <c r="F71" s="5"/>
      <c r="G71" s="5"/>
      <c r="H71" s="25"/>
      <c r="I71" s="25"/>
      <c r="J71" s="5"/>
      <c r="K71" s="25"/>
      <c r="L71" s="25"/>
      <c r="M71" s="25"/>
      <c r="N71" s="25"/>
    </row>
    <row r="72" spans="1:21" x14ac:dyDescent="0.3">
      <c r="A72" s="53"/>
      <c r="B72" s="52"/>
      <c r="C72" s="52"/>
      <c r="D72" s="52"/>
      <c r="E72" s="5"/>
      <c r="F72" s="5"/>
      <c r="G72" s="5"/>
      <c r="H72" s="25"/>
      <c r="I72" s="25"/>
      <c r="J72" s="5"/>
      <c r="K72" s="25"/>
      <c r="L72" s="25"/>
      <c r="M72" s="25"/>
      <c r="N72" s="25"/>
    </row>
    <row r="73" spans="1:21" x14ac:dyDescent="0.3">
      <c r="A73" s="53"/>
      <c r="B73" s="52"/>
      <c r="C73" s="52"/>
      <c r="D73" s="52"/>
      <c r="E73" s="5"/>
      <c r="F73" s="5"/>
      <c r="G73" s="5"/>
      <c r="H73" s="25"/>
      <c r="I73" s="25"/>
      <c r="J73" s="5"/>
      <c r="K73" s="25"/>
      <c r="L73" s="25"/>
      <c r="M73" s="25"/>
      <c r="N73" s="25"/>
    </row>
    <row r="74" spans="1:21" x14ac:dyDescent="0.3">
      <c r="A74" s="53"/>
      <c r="B74" s="52"/>
      <c r="C74" s="52"/>
      <c r="D74" s="52"/>
      <c r="E74" s="5"/>
      <c r="F74" s="5"/>
      <c r="G74" s="5"/>
      <c r="H74" s="25"/>
      <c r="I74" s="25"/>
      <c r="J74" s="5"/>
      <c r="K74" s="25"/>
      <c r="L74" s="25"/>
      <c r="M74" s="25"/>
      <c r="N74" s="25"/>
    </row>
    <row r="75" spans="1:21" x14ac:dyDescent="0.3">
      <c r="A75" s="53"/>
      <c r="B75" s="52"/>
      <c r="C75" s="52"/>
      <c r="D75" s="52"/>
      <c r="E75" s="5"/>
      <c r="F75" s="5"/>
      <c r="G75" s="5"/>
      <c r="H75" s="25"/>
      <c r="I75" s="25"/>
      <c r="J75" s="5"/>
      <c r="K75" s="25"/>
      <c r="L75" s="25"/>
      <c r="M75" s="25"/>
      <c r="N75" s="25"/>
    </row>
    <row r="76" spans="1:21" x14ac:dyDescent="0.3">
      <c r="A76" s="53"/>
      <c r="B76" s="52"/>
      <c r="C76" s="52"/>
      <c r="D76" s="52"/>
      <c r="E76" s="5"/>
      <c r="F76" s="5"/>
      <c r="G76" s="5"/>
      <c r="H76" s="25"/>
      <c r="I76" s="25"/>
      <c r="J76" s="5"/>
      <c r="K76" s="25"/>
      <c r="L76" s="25"/>
      <c r="M76" s="25"/>
      <c r="N76" s="25"/>
    </row>
    <row r="77" spans="1:21" x14ac:dyDescent="0.3">
      <c r="A77" s="53"/>
      <c r="B77" s="52"/>
      <c r="C77" s="52"/>
      <c r="D77" s="52"/>
      <c r="E77" s="5"/>
      <c r="F77" s="5"/>
      <c r="G77" s="5"/>
      <c r="H77" s="25"/>
      <c r="I77" s="25"/>
      <c r="J77" s="5"/>
      <c r="K77" s="25"/>
      <c r="L77" s="25"/>
      <c r="M77" s="25"/>
      <c r="N77" s="25"/>
    </row>
    <row r="78" spans="1:21" x14ac:dyDescent="0.3">
      <c r="A78" s="53"/>
      <c r="B78" s="52"/>
      <c r="C78" s="52"/>
      <c r="D78" s="52"/>
      <c r="E78" s="5"/>
      <c r="F78" s="5"/>
      <c r="G78" s="5"/>
      <c r="H78" s="25"/>
      <c r="I78" s="25"/>
      <c r="J78" s="5"/>
      <c r="K78" s="25"/>
      <c r="L78" s="25"/>
      <c r="M78" s="25"/>
      <c r="N78" s="25"/>
    </row>
    <row r="79" spans="1:21" x14ac:dyDescent="0.3">
      <c r="A79" s="53"/>
      <c r="B79" s="52"/>
      <c r="C79" s="52"/>
      <c r="D79" s="52"/>
      <c r="E79" s="5"/>
      <c r="F79" s="5"/>
      <c r="G79" s="5"/>
      <c r="H79" s="25"/>
      <c r="I79" s="25"/>
      <c r="J79" s="5"/>
      <c r="K79" s="25"/>
      <c r="L79" s="25"/>
      <c r="M79" s="25"/>
      <c r="N79" s="25"/>
    </row>
    <row r="80" spans="1:21" x14ac:dyDescent="0.3">
      <c r="A80" s="53"/>
      <c r="B80" s="52"/>
      <c r="C80" s="52"/>
      <c r="D80" s="52"/>
      <c r="E80" s="5"/>
      <c r="F80" s="5"/>
      <c r="G80" s="5"/>
      <c r="H80" s="25"/>
      <c r="I80" s="25"/>
      <c r="J80" s="5"/>
      <c r="K80" s="25"/>
      <c r="L80" s="25"/>
      <c r="M80" s="25"/>
      <c r="N80" s="25"/>
    </row>
    <row r="81" spans="1:14" x14ac:dyDescent="0.3">
      <c r="A81" s="53"/>
      <c r="B81" s="52"/>
      <c r="C81" s="52"/>
      <c r="D81" s="52"/>
      <c r="E81" s="5"/>
      <c r="F81" s="5"/>
      <c r="G81" s="5"/>
      <c r="H81" s="25"/>
      <c r="I81" s="25"/>
      <c r="J81" s="5"/>
      <c r="K81" s="25"/>
      <c r="L81" s="25"/>
      <c r="M81" s="25"/>
      <c r="N81" s="25"/>
    </row>
    <row r="82" spans="1:14" x14ac:dyDescent="0.3">
      <c r="A82" s="53"/>
      <c r="B82" s="52"/>
      <c r="C82" s="52"/>
      <c r="D82" s="52"/>
      <c r="E82" s="5"/>
      <c r="F82" s="5"/>
      <c r="G82" s="5"/>
      <c r="H82" s="25"/>
      <c r="I82" s="25"/>
      <c r="J82" s="5"/>
      <c r="K82" s="25"/>
      <c r="L82" s="25"/>
      <c r="M82" s="25"/>
      <c r="N82" s="25"/>
    </row>
    <row r="105" spans="1:9" ht="65.25" customHeight="1" x14ac:dyDescent="0.3">
      <c r="A105" s="104" t="s">
        <v>144</v>
      </c>
      <c r="B105" s="104"/>
      <c r="C105" s="104"/>
      <c r="D105" s="104"/>
      <c r="E105" s="104"/>
      <c r="F105" s="104"/>
      <c r="G105" s="104"/>
      <c r="H105" s="104"/>
      <c r="I105" s="86"/>
    </row>
  </sheetData>
  <mergeCells count="5">
    <mergeCell ref="B46:D46"/>
    <mergeCell ref="E46:G46"/>
    <mergeCell ref="A2:H2"/>
    <mergeCell ref="A105:H105"/>
    <mergeCell ref="B43:H43"/>
  </mergeCells>
  <pageMargins left="0.70866141732283472" right="0.70866141732283472" top="0.74803149606299213" bottom="0.74803149606299213" header="0.31496062992125984" footer="0.31496062992125984"/>
  <pageSetup orientation="portrait" r:id="rId1"/>
  <drawing r:id="rId2"/>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41"/>
  <sheetViews>
    <sheetView workbookViewId="0">
      <selection activeCell="A43" sqref="A43"/>
    </sheetView>
  </sheetViews>
  <sheetFormatPr defaultRowHeight="14.4" x14ac:dyDescent="0.3"/>
  <cols>
    <col min="1" max="1" width="15.109375" customWidth="1"/>
    <col min="2" max="2" width="8.44140625" bestFit="1" customWidth="1"/>
    <col min="3" max="4" width="9.6640625" customWidth="1"/>
    <col min="5" max="5" width="11.33203125" customWidth="1"/>
    <col min="6" max="6" width="12.44140625" customWidth="1"/>
    <col min="7" max="7" width="13.44140625" customWidth="1"/>
    <col min="8" max="9" width="9.6640625" customWidth="1"/>
    <col min="10" max="10" width="9.33203125" customWidth="1"/>
    <col min="11" max="11" width="13.109375" customWidth="1"/>
    <col min="12" max="13" width="10" customWidth="1"/>
    <col min="14" max="14" width="7.88671875" customWidth="1"/>
    <col min="15" max="15" width="10.88671875" customWidth="1"/>
    <col min="16" max="16" width="10.33203125" customWidth="1"/>
    <col min="18" max="18" width="10" customWidth="1"/>
  </cols>
  <sheetData>
    <row r="1" spans="1:12" ht="28.8" x14ac:dyDescent="0.55000000000000004">
      <c r="A1" s="91" t="s">
        <v>173</v>
      </c>
    </row>
    <row r="2" spans="1:12" ht="18" x14ac:dyDescent="0.3">
      <c r="A2" s="77" t="s">
        <v>167</v>
      </c>
    </row>
    <row r="3" spans="1:12" ht="18.75" x14ac:dyDescent="0.25">
      <c r="A3" s="77"/>
    </row>
    <row r="4" spans="1:12" ht="18" x14ac:dyDescent="0.25">
      <c r="A4" s="64" t="s">
        <v>89</v>
      </c>
    </row>
    <row r="5" spans="1:12" ht="18" x14ac:dyDescent="0.25">
      <c r="A5" s="64" t="s">
        <v>76</v>
      </c>
    </row>
    <row r="6" spans="1:12" ht="18.75" x14ac:dyDescent="0.25">
      <c r="A6" s="77" t="s">
        <v>127</v>
      </c>
    </row>
    <row r="7" spans="1:12" ht="18" x14ac:dyDescent="0.25">
      <c r="A7" s="64" t="s">
        <v>75</v>
      </c>
    </row>
    <row r="8" spans="1:12" ht="15" x14ac:dyDescent="0.25">
      <c r="A8" s="6"/>
    </row>
    <row r="9" spans="1:12" ht="30.75" thickBot="1" x14ac:dyDescent="0.3">
      <c r="A9" s="13" t="s">
        <v>81</v>
      </c>
      <c r="B9" s="14" t="s">
        <v>67</v>
      </c>
      <c r="C9" s="44" t="s">
        <v>80</v>
      </c>
      <c r="D9" s="14" t="s">
        <v>68</v>
      </c>
      <c r="E9" s="14" t="s">
        <v>147</v>
      </c>
      <c r="F9" s="14" t="s">
        <v>125</v>
      </c>
      <c r="G9" s="14" t="s">
        <v>126</v>
      </c>
      <c r="H9" s="14" t="s">
        <v>88</v>
      </c>
      <c r="I9" s="14" t="s">
        <v>69</v>
      </c>
      <c r="J9" s="14" t="s">
        <v>70</v>
      </c>
      <c r="K9" s="14" t="s">
        <v>71</v>
      </c>
      <c r="L9" s="14" t="s">
        <v>151</v>
      </c>
    </row>
    <row r="10" spans="1:12" ht="15.75" thickTop="1" x14ac:dyDescent="0.25">
      <c r="A10" s="53" t="s">
        <v>72</v>
      </c>
      <c r="B10" s="5" t="s">
        <v>44</v>
      </c>
      <c r="C10" s="5" t="s">
        <v>44</v>
      </c>
      <c r="D10" s="49">
        <v>5.0299999999999997E-3</v>
      </c>
      <c r="E10" s="50"/>
      <c r="F10" s="50" t="s">
        <v>44</v>
      </c>
      <c r="G10" s="50" t="s">
        <v>44</v>
      </c>
      <c r="H10" s="5" t="s">
        <v>44</v>
      </c>
      <c r="I10" s="5" t="s">
        <v>44</v>
      </c>
      <c r="J10" s="5" t="s">
        <v>44</v>
      </c>
      <c r="K10" s="5" t="s">
        <v>44</v>
      </c>
    </row>
    <row r="11" spans="1:12" ht="15" x14ac:dyDescent="0.25">
      <c r="A11" s="31" t="s">
        <v>77</v>
      </c>
      <c r="B11" s="5" t="s">
        <v>44</v>
      </c>
      <c r="C11" s="5" t="s">
        <v>44</v>
      </c>
      <c r="D11" s="49">
        <v>1.7000000000000001E-4</v>
      </c>
      <c r="E11" s="50"/>
      <c r="F11" s="50" t="s">
        <v>44</v>
      </c>
      <c r="G11" s="50" t="s">
        <v>44</v>
      </c>
      <c r="H11" s="5" t="s">
        <v>44</v>
      </c>
      <c r="I11" s="5" t="s">
        <v>44</v>
      </c>
      <c r="J11" s="5" t="s">
        <v>44</v>
      </c>
      <c r="K11" s="5" t="s">
        <v>44</v>
      </c>
    </row>
    <row r="12" spans="1:12" ht="15" x14ac:dyDescent="0.25">
      <c r="A12" s="31" t="s">
        <v>78</v>
      </c>
      <c r="B12" s="5" t="s">
        <v>44</v>
      </c>
      <c r="C12" s="5" t="s">
        <v>44</v>
      </c>
      <c r="D12" s="49">
        <v>8.0000000000000007E-5</v>
      </c>
      <c r="E12" s="50"/>
      <c r="F12" s="50" t="s">
        <v>44</v>
      </c>
      <c r="G12" s="50" t="s">
        <v>44</v>
      </c>
      <c r="H12" s="5" t="s">
        <v>44</v>
      </c>
      <c r="I12" s="5" t="s">
        <v>44</v>
      </c>
      <c r="J12" s="5" t="s">
        <v>44</v>
      </c>
      <c r="K12" s="5" t="s">
        <v>44</v>
      </c>
    </row>
    <row r="13" spans="1:12" ht="15" x14ac:dyDescent="0.25">
      <c r="A13" s="31" t="s">
        <v>79</v>
      </c>
      <c r="B13" s="5" t="s">
        <v>44</v>
      </c>
      <c r="C13" s="5" t="s">
        <v>44</v>
      </c>
      <c r="D13" s="49">
        <v>1E-4</v>
      </c>
      <c r="E13" s="50"/>
      <c r="F13" s="50" t="s">
        <v>44</v>
      </c>
      <c r="G13" s="50" t="s">
        <v>44</v>
      </c>
      <c r="H13" s="5" t="s">
        <v>44</v>
      </c>
      <c r="I13" s="5" t="s">
        <v>44</v>
      </c>
      <c r="J13" s="5" t="s">
        <v>44</v>
      </c>
      <c r="K13" s="5" t="s">
        <v>44</v>
      </c>
    </row>
    <row r="14" spans="1:12" ht="15" x14ac:dyDescent="0.25">
      <c r="A14" s="53" t="s">
        <v>73</v>
      </c>
      <c r="B14" s="5" t="s">
        <v>44</v>
      </c>
      <c r="C14" s="5" t="s">
        <v>44</v>
      </c>
      <c r="D14" s="49">
        <v>3.2000000000000003E-4</v>
      </c>
      <c r="E14" s="50"/>
      <c r="F14" s="50" t="s">
        <v>44</v>
      </c>
      <c r="G14" s="50" t="s">
        <v>44</v>
      </c>
      <c r="H14" s="5" t="s">
        <v>44</v>
      </c>
      <c r="I14" s="5" t="s">
        <v>44</v>
      </c>
      <c r="J14" s="5" t="s">
        <v>44</v>
      </c>
      <c r="K14" s="5" t="s">
        <v>44</v>
      </c>
      <c r="L14" s="47"/>
    </row>
    <row r="15" spans="1:12" ht="15" x14ac:dyDescent="0.25">
      <c r="A15" s="53" t="s">
        <v>54</v>
      </c>
      <c r="B15" s="49">
        <v>3.13E-3</v>
      </c>
      <c r="C15" s="80">
        <v>1462</v>
      </c>
      <c r="D15" s="49">
        <v>4.4999999999999999E-4</v>
      </c>
      <c r="E15" s="50"/>
      <c r="F15" s="50" t="s">
        <v>44</v>
      </c>
      <c r="G15" s="50" t="s">
        <v>44</v>
      </c>
      <c r="H15" s="26">
        <v>47.481400000000001</v>
      </c>
      <c r="I15" s="26">
        <v>46.3566</v>
      </c>
      <c r="J15" s="26">
        <v>48.606200000000001</v>
      </c>
      <c r="K15" s="19">
        <v>1.1247799999999999</v>
      </c>
      <c r="L15" s="50">
        <f>'Tab E'!G49</f>
        <v>3.5377999999999998E-3</v>
      </c>
    </row>
    <row r="16" spans="1:12" ht="15" x14ac:dyDescent="0.25">
      <c r="A16" s="53" t="s">
        <v>25</v>
      </c>
      <c r="B16" s="49">
        <v>3.6900000000000001E-3</v>
      </c>
      <c r="C16" s="80">
        <v>4873</v>
      </c>
      <c r="D16" s="49">
        <v>4.6000000000000001E-4</v>
      </c>
      <c r="E16" s="50"/>
      <c r="F16" s="50" t="s">
        <v>44</v>
      </c>
      <c r="G16" s="50" t="s">
        <v>44</v>
      </c>
      <c r="H16" s="26">
        <v>43.257199999999997</v>
      </c>
      <c r="I16" s="26">
        <v>42.3414</v>
      </c>
      <c r="J16" s="26">
        <v>44.173000000000002</v>
      </c>
      <c r="K16" s="19">
        <v>0.91583000000000003</v>
      </c>
      <c r="L16" s="50">
        <f>'Tab E'!G50</f>
        <v>1.88944E-3</v>
      </c>
    </row>
    <row r="17" spans="1:12" ht="15" x14ac:dyDescent="0.25">
      <c r="A17" s="53" t="s">
        <v>26</v>
      </c>
      <c r="B17" s="49">
        <v>6.5100000000000002E-3</v>
      </c>
      <c r="C17" s="80">
        <v>7983</v>
      </c>
      <c r="D17" s="49">
        <v>5.5000000000000003E-4</v>
      </c>
      <c r="E17" s="50"/>
      <c r="F17" s="50" t="s">
        <v>44</v>
      </c>
      <c r="G17" s="50" t="s">
        <v>44</v>
      </c>
      <c r="H17" s="26">
        <v>39.017000000000003</v>
      </c>
      <c r="I17" s="26">
        <v>38.1539</v>
      </c>
      <c r="J17" s="26">
        <v>39.880000000000003</v>
      </c>
      <c r="K17" s="19">
        <v>0.86302999999999996</v>
      </c>
      <c r="L17" s="50">
        <f>'Tab E'!G51</f>
        <v>1.7639999999999999E-3</v>
      </c>
    </row>
    <row r="18" spans="1:12" ht="15" x14ac:dyDescent="0.25">
      <c r="A18" s="53" t="s">
        <v>27</v>
      </c>
      <c r="B18" s="49">
        <v>8.2699999999999996E-3</v>
      </c>
      <c r="C18" s="80">
        <v>13174</v>
      </c>
      <c r="D18" s="49">
        <v>7.5000000000000002E-4</v>
      </c>
      <c r="E18" s="50">
        <v>7.8399999999999997E-3</v>
      </c>
      <c r="F18" s="50">
        <v>6.5500000000000003E-3</v>
      </c>
      <c r="G18" s="50">
        <v>9.3699999999999999E-3</v>
      </c>
      <c r="H18" s="26">
        <v>35.225999999999999</v>
      </c>
      <c r="I18" s="26">
        <v>34.399299999999997</v>
      </c>
      <c r="J18" s="26">
        <v>36.052599999999998</v>
      </c>
      <c r="K18" s="19">
        <v>0.82667000000000002</v>
      </c>
      <c r="L18" s="50">
        <f>'Tab E'!G52</f>
        <v>1.5464400000000001E-3</v>
      </c>
    </row>
    <row r="19" spans="1:12" ht="15" x14ac:dyDescent="0.25">
      <c r="A19" s="53" t="s">
        <v>28</v>
      </c>
      <c r="B19" s="49">
        <v>1.073E-2</v>
      </c>
      <c r="C19" s="80">
        <v>20494</v>
      </c>
      <c r="D19" s="49">
        <v>1.1900000000000001E-3</v>
      </c>
      <c r="E19" s="50">
        <v>9.9900000000000006E-3</v>
      </c>
      <c r="F19" s="50">
        <v>8.6529999999999992E-3</v>
      </c>
      <c r="G19" s="50">
        <v>1.1520000000000001E-2</v>
      </c>
      <c r="H19" s="26">
        <v>31.6084</v>
      </c>
      <c r="I19" s="26">
        <v>30.788599999999999</v>
      </c>
      <c r="J19" s="26">
        <v>32.4283</v>
      </c>
      <c r="K19" s="19">
        <v>0.81984000000000001</v>
      </c>
      <c r="L19" s="50">
        <f>'Tab E'!G53</f>
        <v>1.4112E-3</v>
      </c>
    </row>
    <row r="20" spans="1:12" ht="15" x14ac:dyDescent="0.25">
      <c r="A20" s="53" t="s">
        <v>29</v>
      </c>
      <c r="B20" s="49">
        <v>1.345E-2</v>
      </c>
      <c r="C20" s="80">
        <v>21712</v>
      </c>
      <c r="D20" s="49">
        <v>1.92E-3</v>
      </c>
      <c r="E20" s="50">
        <v>1.272E-2</v>
      </c>
      <c r="F20" s="50">
        <v>1.1339E-2</v>
      </c>
      <c r="G20" s="50">
        <v>1.427E-2</v>
      </c>
      <c r="H20" s="26">
        <v>28.213899999999999</v>
      </c>
      <c r="I20" s="26">
        <v>27.3767</v>
      </c>
      <c r="J20" s="26">
        <v>29.050999999999998</v>
      </c>
      <c r="K20" s="19">
        <v>0.83716000000000002</v>
      </c>
      <c r="L20" s="50">
        <f>'Tab E'!G54</f>
        <v>1.53272E-3</v>
      </c>
    </row>
    <row r="21" spans="1:12" ht="15" x14ac:dyDescent="0.25">
      <c r="A21" s="53" t="s">
        <v>30</v>
      </c>
      <c r="B21" s="49">
        <v>1.5610000000000001E-2</v>
      </c>
      <c r="C21" s="80">
        <v>14795</v>
      </c>
      <c r="D21" s="49">
        <v>3.1700000000000001E-3</v>
      </c>
      <c r="E21" s="50">
        <v>1.619E-2</v>
      </c>
      <c r="F21" s="50">
        <v>1.4638E-2</v>
      </c>
      <c r="G21" s="50">
        <v>1.7909999999999999E-2</v>
      </c>
      <c r="H21" s="26">
        <v>25.0031</v>
      </c>
      <c r="I21" s="26">
        <v>24.133299999999998</v>
      </c>
      <c r="J21" s="26">
        <v>25.873000000000001</v>
      </c>
      <c r="K21" s="19">
        <v>0.86989000000000005</v>
      </c>
      <c r="L21" s="50">
        <f>'Tab E'!G55</f>
        <v>1.99724E-3</v>
      </c>
    </row>
    <row r="22" spans="1:12" ht="15" x14ac:dyDescent="0.25">
      <c r="A22" s="53" t="s">
        <v>31</v>
      </c>
      <c r="B22" s="49">
        <v>1.9290000000000002E-2</v>
      </c>
      <c r="C22" s="80">
        <v>9021</v>
      </c>
      <c r="D22" s="49">
        <v>4.9199999999999999E-3</v>
      </c>
      <c r="E22" s="50">
        <v>2.0590000000000001E-2</v>
      </c>
      <c r="F22" s="50">
        <v>1.8515E-2</v>
      </c>
      <c r="G22" s="50">
        <v>2.2890000000000001E-2</v>
      </c>
      <c r="H22" s="26">
        <v>21.831299999999999</v>
      </c>
      <c r="I22" s="26">
        <v>20.923200000000001</v>
      </c>
      <c r="J22" s="26">
        <v>22.7393</v>
      </c>
      <c r="K22" s="19">
        <v>0.90805000000000002</v>
      </c>
      <c r="L22" s="50">
        <f>'Tab E'!G56</f>
        <v>2.8380800000000002E-3</v>
      </c>
    </row>
    <row r="23" spans="1:12" ht="15" x14ac:dyDescent="0.25">
      <c r="A23" s="53" t="s">
        <v>32</v>
      </c>
      <c r="B23" s="49">
        <v>2.085E-2</v>
      </c>
      <c r="C23" s="80">
        <v>5037</v>
      </c>
      <c r="D23" s="49">
        <v>7.5799999999999999E-3</v>
      </c>
      <c r="E23" s="50">
        <v>2.615E-2</v>
      </c>
      <c r="F23" s="50">
        <v>2.3002999999999999E-2</v>
      </c>
      <c r="G23" s="50">
        <v>2.972E-2</v>
      </c>
      <c r="H23" s="26">
        <v>18.79</v>
      </c>
      <c r="I23" s="26">
        <v>17.837800000000001</v>
      </c>
      <c r="J23" s="26">
        <v>19.7423</v>
      </c>
      <c r="K23" s="19">
        <v>0.95228000000000002</v>
      </c>
      <c r="L23" s="50">
        <f>'Tab E'!G57</f>
        <v>3.9454800000000003E-3</v>
      </c>
    </row>
    <row r="24" spans="1:12" ht="15" x14ac:dyDescent="0.25">
      <c r="A24" s="53" t="s">
        <v>33</v>
      </c>
      <c r="B24" s="49">
        <v>2.4119999999999999E-2</v>
      </c>
      <c r="C24" s="80">
        <v>2612</v>
      </c>
      <c r="D24" s="49">
        <v>1.1979999999999999E-2</v>
      </c>
      <c r="E24" s="50">
        <v>3.3160000000000002E-2</v>
      </c>
      <c r="F24" s="50">
        <v>2.8267E-2</v>
      </c>
      <c r="G24" s="50">
        <v>3.8870000000000002E-2</v>
      </c>
      <c r="H24" s="26">
        <v>15.581300000000001</v>
      </c>
      <c r="I24" s="26">
        <v>14.5878</v>
      </c>
      <c r="J24" s="26">
        <v>16.5747</v>
      </c>
      <c r="K24" s="19">
        <v>0.99343999999999999</v>
      </c>
      <c r="L24" s="50">
        <f>'Tab E'!G58</f>
        <v>5.8839199999999999E-3</v>
      </c>
    </row>
    <row r="25" spans="1:12" ht="15" x14ac:dyDescent="0.25">
      <c r="A25" s="53" t="s">
        <v>49</v>
      </c>
      <c r="B25" s="49">
        <v>4.376E-2</v>
      </c>
      <c r="C25" s="80">
        <v>1234</v>
      </c>
      <c r="D25" s="49">
        <v>1.9259999999999999E-2</v>
      </c>
      <c r="E25" s="50">
        <v>4.197E-2</v>
      </c>
      <c r="F25" s="50">
        <v>3.4518E-2</v>
      </c>
      <c r="G25" s="50">
        <v>5.0950000000000002E-2</v>
      </c>
      <c r="H25" s="26">
        <v>12.2601</v>
      </c>
      <c r="I25" s="26">
        <v>11.2293</v>
      </c>
      <c r="J25" s="26">
        <v>13.290900000000001</v>
      </c>
      <c r="K25" s="19">
        <v>1.0308200000000001</v>
      </c>
      <c r="L25" s="50">
        <f>'Tab E'!G59</f>
        <v>1.1413079999999999E-2</v>
      </c>
    </row>
    <row r="26" spans="1:12" ht="15" x14ac:dyDescent="0.25">
      <c r="A26" s="53" t="s">
        <v>50</v>
      </c>
      <c r="B26" s="49">
        <v>6.6890000000000005E-2</v>
      </c>
      <c r="C26" s="80">
        <v>598</v>
      </c>
      <c r="D26" s="49">
        <v>3.2129999999999999E-2</v>
      </c>
      <c r="E26" s="50">
        <v>5.2990000000000002E-2</v>
      </c>
      <c r="F26" s="50">
        <v>4.1980999999999997E-2</v>
      </c>
      <c r="G26" s="50">
        <v>6.6689999999999999E-2</v>
      </c>
      <c r="H26" s="26">
        <v>9.6578999999999997</v>
      </c>
      <c r="I26" s="26">
        <v>8.5905000000000005</v>
      </c>
      <c r="J26" s="26">
        <v>10.725300000000001</v>
      </c>
      <c r="K26" s="19">
        <v>1.0673900000000001</v>
      </c>
      <c r="L26" s="50">
        <f>'Tab E'!G60</f>
        <v>2.0023359999999997E-2</v>
      </c>
    </row>
    <row r="27" spans="1:12" ht="15" x14ac:dyDescent="0.25">
      <c r="A27" s="53" t="s">
        <v>51</v>
      </c>
      <c r="B27" s="49">
        <v>0.10156</v>
      </c>
      <c r="C27" s="80">
        <v>384</v>
      </c>
      <c r="D27" s="49">
        <v>5.5550000000000002E-2</v>
      </c>
      <c r="E27" s="50">
        <v>6.6710000000000005E-2</v>
      </c>
      <c r="F27" s="50">
        <v>5.0895999999999997E-2</v>
      </c>
      <c r="G27" s="50">
        <v>8.6980000000000002E-2</v>
      </c>
      <c r="H27" s="26">
        <v>7.5326000000000004</v>
      </c>
      <c r="I27" s="26">
        <v>6.4714999999999998</v>
      </c>
      <c r="J27" s="26">
        <v>8.5936000000000003</v>
      </c>
      <c r="K27" s="19">
        <v>1.06104</v>
      </c>
      <c r="L27" s="50">
        <f>'Tab E'!G61</f>
        <v>3.0213399999999998E-2</v>
      </c>
    </row>
    <row r="28" spans="1:12" ht="15" x14ac:dyDescent="0.25">
      <c r="A28" s="53" t="s">
        <v>52</v>
      </c>
      <c r="B28" s="49">
        <v>0.14649999999999999</v>
      </c>
      <c r="C28" s="80">
        <v>157</v>
      </c>
      <c r="D28" s="49">
        <v>9.6129999999999993E-2</v>
      </c>
      <c r="E28" s="50">
        <v>8.3659999999999998E-2</v>
      </c>
      <c r="F28" s="50">
        <v>6.1526999999999998E-2</v>
      </c>
      <c r="G28" s="50">
        <v>0.11279</v>
      </c>
      <c r="H28" s="26">
        <v>5.9579000000000004</v>
      </c>
      <c r="I28" s="26">
        <v>4.8455000000000004</v>
      </c>
      <c r="J28" s="26">
        <v>7.0704000000000002</v>
      </c>
      <c r="K28" s="19">
        <v>1.1124400000000001</v>
      </c>
      <c r="L28" s="50">
        <f>'Tab E'!G62</f>
        <v>5.531316E-2</v>
      </c>
    </row>
    <row r="29" spans="1:12" ht="15" x14ac:dyDescent="0.25">
      <c r="A29" s="53" t="s">
        <v>74</v>
      </c>
      <c r="B29" s="49">
        <v>0.20183999999999999</v>
      </c>
      <c r="C29" s="80">
        <v>87</v>
      </c>
      <c r="D29" s="49">
        <v>0.20183999999999999</v>
      </c>
      <c r="E29" s="50">
        <v>0.10443</v>
      </c>
      <c r="F29" s="50">
        <v>7.4161000000000005E-2</v>
      </c>
      <c r="G29" s="50">
        <v>0.14512</v>
      </c>
      <c r="H29" s="26">
        <v>4.9545000000000003</v>
      </c>
      <c r="I29" s="26" t="s">
        <v>44</v>
      </c>
      <c r="J29" s="26" t="s">
        <v>44</v>
      </c>
      <c r="K29" s="5"/>
      <c r="L29" s="47"/>
    </row>
    <row r="30" spans="1:12" ht="15" x14ac:dyDescent="0.25">
      <c r="G30" s="50"/>
    </row>
    <row r="31" spans="1:12" ht="15" x14ac:dyDescent="0.25">
      <c r="A31" s="10" t="s">
        <v>82</v>
      </c>
    </row>
    <row r="32" spans="1:12" x14ac:dyDescent="0.3">
      <c r="A32" s="32" t="s">
        <v>67</v>
      </c>
      <c r="B32" t="s">
        <v>148</v>
      </c>
    </row>
    <row r="33" spans="1:2" x14ac:dyDescent="0.3">
      <c r="A33" s="32" t="s">
        <v>80</v>
      </c>
      <c r="B33" t="s">
        <v>83</v>
      </c>
    </row>
    <row r="34" spans="1:2" x14ac:dyDescent="0.3">
      <c r="A34" s="32" t="s">
        <v>68</v>
      </c>
      <c r="B34" t="s">
        <v>84</v>
      </c>
    </row>
    <row r="35" spans="1:2" x14ac:dyDescent="0.3">
      <c r="A35" s="32" t="s">
        <v>147</v>
      </c>
      <c r="B35" t="s">
        <v>185</v>
      </c>
    </row>
    <row r="36" spans="1:2" x14ac:dyDescent="0.3">
      <c r="A36" s="32" t="s">
        <v>125</v>
      </c>
      <c r="B36" t="s">
        <v>152</v>
      </c>
    </row>
    <row r="37" spans="1:2" x14ac:dyDescent="0.3">
      <c r="A37" s="32" t="s">
        <v>126</v>
      </c>
      <c r="B37" t="s">
        <v>153</v>
      </c>
    </row>
    <row r="38" spans="1:2" x14ac:dyDescent="0.3">
      <c r="A38" s="32" t="s">
        <v>88</v>
      </c>
      <c r="B38" t="s">
        <v>87</v>
      </c>
    </row>
    <row r="39" spans="1:2" x14ac:dyDescent="0.3">
      <c r="A39" s="32" t="s">
        <v>69</v>
      </c>
      <c r="B39" t="s">
        <v>92</v>
      </c>
    </row>
    <row r="40" spans="1:2" x14ac:dyDescent="0.3">
      <c r="A40" s="32" t="s">
        <v>70</v>
      </c>
      <c r="B40" t="s">
        <v>93</v>
      </c>
    </row>
    <row r="41" spans="1:2" x14ac:dyDescent="0.3">
      <c r="A41" s="32" t="s">
        <v>71</v>
      </c>
      <c r="B41" t="s">
        <v>149</v>
      </c>
    </row>
  </sheetData>
  <pageMargins left="0.25" right="0.25" top="0.75" bottom="0.75" header="0.3" footer="0.3"/>
  <pageSetup orientation="portrait"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S90"/>
  <sheetViews>
    <sheetView workbookViewId="0">
      <selection activeCell="A27" sqref="A27"/>
    </sheetView>
  </sheetViews>
  <sheetFormatPr defaultRowHeight="14.4" x14ac:dyDescent="0.3"/>
  <cols>
    <col min="1" max="2" width="16.88671875" customWidth="1"/>
    <col min="3" max="3" width="14.5546875" customWidth="1"/>
    <col min="4" max="4" width="17.6640625" customWidth="1"/>
    <col min="5" max="5" width="12.33203125" customWidth="1"/>
    <col min="6" max="6" width="9.5546875" customWidth="1"/>
    <col min="7" max="7" width="9.6640625" customWidth="1"/>
    <col min="8" max="8" width="13.33203125" customWidth="1"/>
    <col min="9" max="9" width="13" customWidth="1"/>
    <col min="11" max="12" width="7.88671875" customWidth="1"/>
    <col min="13" max="13" width="14.33203125" customWidth="1"/>
    <col min="17" max="17" width="13.109375" customWidth="1"/>
    <col min="18" max="18" width="12.33203125" customWidth="1"/>
    <col min="19" max="19" width="14" customWidth="1"/>
  </cols>
  <sheetData>
    <row r="1" spans="1:19" ht="28.8" x14ac:dyDescent="0.55000000000000004">
      <c r="A1" s="91" t="s">
        <v>173</v>
      </c>
    </row>
    <row r="2" spans="1:19" ht="58.5" customHeight="1" x14ac:dyDescent="0.3">
      <c r="A2" s="106" t="s">
        <v>166</v>
      </c>
      <c r="B2" s="106"/>
      <c r="C2" s="106"/>
      <c r="D2" s="106"/>
      <c r="E2" s="106"/>
      <c r="F2" s="106"/>
    </row>
    <row r="4" spans="1:19" ht="18" x14ac:dyDescent="0.25">
      <c r="A4" s="64" t="s">
        <v>106</v>
      </c>
    </row>
    <row r="5" spans="1:19" ht="18" x14ac:dyDescent="0.25">
      <c r="A5" s="64" t="s">
        <v>76</v>
      </c>
    </row>
    <row r="6" spans="1:19" ht="18.75" x14ac:dyDescent="0.25">
      <c r="A6" s="30" t="s">
        <v>128</v>
      </c>
      <c r="E6" s="29"/>
    </row>
    <row r="7" spans="1:19" ht="18" x14ac:dyDescent="0.25">
      <c r="A7" s="30" t="s">
        <v>75</v>
      </c>
    </row>
    <row r="8" spans="1:19" ht="18" x14ac:dyDescent="0.25">
      <c r="A8" s="30" t="s">
        <v>107</v>
      </c>
      <c r="H8" s="51"/>
      <c r="I8" s="51"/>
      <c r="J8" s="51"/>
      <c r="K8" s="51"/>
      <c r="L8" s="51"/>
      <c r="M8" s="51"/>
      <c r="N8" s="51"/>
      <c r="O8" s="51"/>
      <c r="P8" s="51"/>
      <c r="Q8" s="51"/>
      <c r="R8" s="51"/>
      <c r="S8" s="51"/>
    </row>
    <row r="9" spans="1:19" ht="15.75" customHeight="1" x14ac:dyDescent="0.25">
      <c r="A9" s="6"/>
      <c r="H9" s="51"/>
      <c r="I9" s="51"/>
      <c r="J9" s="51"/>
      <c r="K9" s="51"/>
      <c r="L9" s="51"/>
      <c r="M9" s="51"/>
      <c r="N9" s="51"/>
      <c r="O9" s="51"/>
      <c r="P9" s="51"/>
      <c r="Q9" s="51"/>
      <c r="R9" s="51"/>
      <c r="S9" s="51"/>
    </row>
    <row r="10" spans="1:19" ht="45.75" customHeight="1" thickBot="1" x14ac:dyDescent="0.3">
      <c r="A10" s="39" t="s">
        <v>90</v>
      </c>
      <c r="B10" s="40" t="s">
        <v>108</v>
      </c>
      <c r="C10" s="40" t="s">
        <v>109</v>
      </c>
      <c r="D10" s="40" t="s">
        <v>110</v>
      </c>
      <c r="E10" s="40" t="s">
        <v>154</v>
      </c>
      <c r="H10" s="51"/>
      <c r="I10" s="51"/>
      <c r="J10" s="51"/>
      <c r="K10" s="51"/>
      <c r="L10" s="51"/>
      <c r="M10" s="51"/>
      <c r="N10" s="51"/>
      <c r="O10" s="51"/>
      <c r="P10" s="51"/>
      <c r="Q10" s="51"/>
      <c r="R10" s="51"/>
      <c r="S10" s="51"/>
    </row>
    <row r="11" spans="1:19" ht="16.5" customHeight="1" thickTop="1" x14ac:dyDescent="0.25">
      <c r="A11" s="11">
        <v>20</v>
      </c>
      <c r="B11" s="41">
        <v>62.239400000000003</v>
      </c>
      <c r="C11" s="41">
        <v>47.272799999999997</v>
      </c>
      <c r="D11" s="41"/>
      <c r="G11" s="41"/>
      <c r="H11" s="51"/>
      <c r="I11" s="51"/>
      <c r="J11" s="51"/>
      <c r="K11" s="51"/>
      <c r="L11" s="51"/>
      <c r="M11" s="51"/>
      <c r="N11" s="51"/>
      <c r="O11" s="51"/>
      <c r="P11" s="51"/>
      <c r="Q11" s="51"/>
      <c r="R11" s="51"/>
      <c r="S11" s="51"/>
    </row>
    <row r="12" spans="1:19" ht="15.75" customHeight="1" x14ac:dyDescent="0.25">
      <c r="A12" s="11">
        <v>25</v>
      </c>
      <c r="B12" s="41">
        <v>57.372799999999998</v>
      </c>
      <c r="C12" s="41">
        <v>43.045099999999998</v>
      </c>
      <c r="D12" s="41"/>
      <c r="G12" s="41"/>
      <c r="H12" s="51"/>
      <c r="I12" s="51"/>
      <c r="J12" s="51"/>
      <c r="K12" s="51"/>
      <c r="L12" s="51"/>
      <c r="M12" s="51"/>
      <c r="N12" s="51"/>
      <c r="O12" s="51"/>
      <c r="P12" s="51"/>
      <c r="Q12" s="51"/>
      <c r="R12" s="51"/>
      <c r="S12" s="51"/>
    </row>
    <row r="13" spans="1:19" ht="16.5" customHeight="1" x14ac:dyDescent="0.25">
      <c r="A13" s="11">
        <v>30</v>
      </c>
      <c r="B13" s="41">
        <v>52.500500000000002</v>
      </c>
      <c r="C13" s="41">
        <v>38.800899999999999</v>
      </c>
      <c r="D13" s="41">
        <v>38.7166</v>
      </c>
      <c r="E13" s="41">
        <f t="shared" ref="E13:E24" si="0">C13-D13</f>
        <v>8.4299999999998931E-2</v>
      </c>
      <c r="F13" s="24"/>
      <c r="H13" s="51"/>
      <c r="I13" s="51"/>
      <c r="J13" s="51"/>
      <c r="K13" s="51"/>
      <c r="L13" s="51"/>
      <c r="M13" s="51"/>
      <c r="N13" s="51"/>
      <c r="O13" s="51"/>
      <c r="P13" s="51"/>
      <c r="Q13" s="51"/>
      <c r="R13" s="51"/>
      <c r="S13" s="51"/>
    </row>
    <row r="14" spans="1:19" ht="15" customHeight="1" x14ac:dyDescent="0.25">
      <c r="A14" s="11">
        <v>35</v>
      </c>
      <c r="B14" s="41">
        <v>47.638199999999998</v>
      </c>
      <c r="C14" s="41">
        <v>35.002699999999997</v>
      </c>
      <c r="D14" s="41">
        <v>34.784300000000002</v>
      </c>
      <c r="E14" s="41">
        <f t="shared" si="0"/>
        <v>0.21839999999999549</v>
      </c>
      <c r="F14" s="24"/>
      <c r="H14" s="51"/>
      <c r="I14" s="51"/>
      <c r="J14" s="51"/>
      <c r="K14" s="51"/>
      <c r="L14" s="51"/>
      <c r="M14" s="51"/>
      <c r="N14" s="51"/>
      <c r="O14" s="51"/>
      <c r="P14" s="51"/>
      <c r="Q14" s="51"/>
      <c r="R14" s="51"/>
      <c r="S14" s="51"/>
    </row>
    <row r="15" spans="1:19" ht="15" customHeight="1" x14ac:dyDescent="0.25">
      <c r="A15" s="11">
        <v>40</v>
      </c>
      <c r="B15" s="41">
        <v>42.807699999999997</v>
      </c>
      <c r="C15" s="41">
        <v>31.375800000000002</v>
      </c>
      <c r="D15" s="41">
        <v>30.800799999999999</v>
      </c>
      <c r="E15" s="41">
        <f t="shared" si="0"/>
        <v>0.57500000000000284</v>
      </c>
      <c r="F15" s="24"/>
      <c r="H15" s="51"/>
      <c r="I15" s="51"/>
      <c r="J15" s="51"/>
      <c r="K15" s="51"/>
      <c r="L15" s="51"/>
      <c r="M15" s="51"/>
      <c r="N15" s="51"/>
      <c r="O15" s="51"/>
      <c r="P15" s="51"/>
      <c r="Q15" s="51"/>
      <c r="R15" s="51"/>
      <c r="S15" s="51"/>
    </row>
    <row r="16" spans="1:19" ht="15" customHeight="1" x14ac:dyDescent="0.25">
      <c r="A16" s="11">
        <v>45</v>
      </c>
      <c r="B16" s="41">
        <v>38.048099999999998</v>
      </c>
      <c r="C16" s="41">
        <v>27.968399999999999</v>
      </c>
      <c r="D16" s="41">
        <v>27.3338</v>
      </c>
      <c r="E16" s="41">
        <f t="shared" si="0"/>
        <v>0.63459999999999894</v>
      </c>
      <c r="F16" s="24"/>
      <c r="H16" s="51"/>
      <c r="I16" s="51"/>
      <c r="J16" s="51"/>
      <c r="K16" s="51"/>
      <c r="L16" s="51"/>
      <c r="M16" s="51"/>
      <c r="N16" s="51"/>
      <c r="O16" s="51"/>
      <c r="P16" s="51"/>
      <c r="Q16" s="51"/>
      <c r="R16" s="51"/>
      <c r="S16" s="51"/>
    </row>
    <row r="17" spans="1:19" ht="15" customHeight="1" x14ac:dyDescent="0.25">
      <c r="A17" s="11">
        <v>50</v>
      </c>
      <c r="B17" s="41">
        <v>33.391399999999997</v>
      </c>
      <c r="C17" s="41">
        <v>24.740600000000001</v>
      </c>
      <c r="D17" s="41">
        <v>23.9131</v>
      </c>
      <c r="E17" s="41">
        <f t="shared" si="0"/>
        <v>0.82750000000000057</v>
      </c>
      <c r="F17" s="24"/>
      <c r="H17" s="51"/>
      <c r="I17" s="51"/>
      <c r="J17" s="51"/>
      <c r="K17" s="51"/>
      <c r="L17" s="51"/>
      <c r="M17" s="51"/>
      <c r="N17" s="51"/>
      <c r="O17" s="51"/>
      <c r="P17" s="51"/>
      <c r="Q17" s="51"/>
      <c r="R17" s="51"/>
      <c r="S17" s="51"/>
    </row>
    <row r="18" spans="1:19" ht="15" customHeight="1" x14ac:dyDescent="0.25">
      <c r="A18" s="11">
        <v>55</v>
      </c>
      <c r="B18" s="41">
        <v>28.885000000000002</v>
      </c>
      <c r="C18" s="41">
        <v>21.5473</v>
      </c>
      <c r="D18" s="41">
        <v>20.179500000000001</v>
      </c>
      <c r="E18" s="41">
        <f t="shared" si="0"/>
        <v>1.367799999999999</v>
      </c>
      <c r="F18" s="24"/>
      <c r="H18" s="51"/>
      <c r="I18" s="51"/>
      <c r="J18" s="51"/>
      <c r="K18" s="51"/>
      <c r="L18" s="51"/>
      <c r="M18" s="51"/>
      <c r="N18" s="51"/>
      <c r="O18" s="51"/>
      <c r="P18" s="51"/>
      <c r="Q18" s="51"/>
      <c r="R18" s="51"/>
      <c r="S18" s="51"/>
    </row>
    <row r="19" spans="1:19" ht="15" customHeight="1" x14ac:dyDescent="0.25">
      <c r="A19" s="11">
        <v>60</v>
      </c>
      <c r="B19" s="41">
        <v>24.541599999999999</v>
      </c>
      <c r="C19" s="41">
        <v>18.477399999999999</v>
      </c>
      <c r="D19" s="41">
        <v>17.325099999999999</v>
      </c>
      <c r="E19" s="41">
        <f t="shared" si="0"/>
        <v>1.1523000000000003</v>
      </c>
      <c r="F19" s="24"/>
      <c r="H19" s="51"/>
      <c r="I19" s="51"/>
      <c r="J19" s="51"/>
      <c r="K19" s="51"/>
      <c r="L19" s="51"/>
      <c r="M19" s="51"/>
      <c r="N19" s="51"/>
      <c r="O19" s="51"/>
      <c r="P19" s="51"/>
      <c r="Q19" s="51"/>
      <c r="R19" s="51"/>
      <c r="S19" s="51"/>
    </row>
    <row r="20" spans="1:19" ht="15" customHeight="1" x14ac:dyDescent="0.25">
      <c r="A20" s="11">
        <v>65</v>
      </c>
      <c r="B20" s="41">
        <v>20.3931</v>
      </c>
      <c r="C20" s="41">
        <v>15.2342</v>
      </c>
      <c r="D20" s="41">
        <v>13.848100000000001</v>
      </c>
      <c r="E20" s="41">
        <f t="shared" si="0"/>
        <v>1.386099999999999</v>
      </c>
      <c r="F20" s="24"/>
      <c r="H20" s="51"/>
      <c r="I20" s="51"/>
      <c r="J20" s="51"/>
      <c r="K20" s="51"/>
      <c r="L20" s="51"/>
      <c r="M20" s="51"/>
      <c r="N20" s="51"/>
      <c r="O20" s="51"/>
      <c r="P20" s="51"/>
      <c r="Q20" s="51"/>
      <c r="R20" s="51"/>
      <c r="S20" s="51"/>
    </row>
    <row r="21" spans="1:19" ht="15" customHeight="1" x14ac:dyDescent="0.25">
      <c r="A21" s="11">
        <v>70</v>
      </c>
      <c r="B21" s="41">
        <v>16.497800000000002</v>
      </c>
      <c r="C21" s="41">
        <v>11.868499999999999</v>
      </c>
      <c r="D21" s="41">
        <v>9.7700999999999993</v>
      </c>
      <c r="E21" s="41">
        <f t="shared" si="0"/>
        <v>2.0983999999999998</v>
      </c>
      <c r="F21" s="24"/>
      <c r="H21" s="51"/>
      <c r="I21" s="51"/>
      <c r="J21" s="51"/>
      <c r="K21" s="51"/>
      <c r="L21" s="51"/>
      <c r="M21" s="51"/>
      <c r="N21" s="51"/>
      <c r="O21" s="51"/>
      <c r="P21" s="51"/>
      <c r="Q21" s="51"/>
      <c r="R21" s="51"/>
      <c r="S21" s="51"/>
    </row>
    <row r="22" spans="1:19" ht="15" customHeight="1" x14ac:dyDescent="0.25">
      <c r="A22" s="11">
        <v>75</v>
      </c>
      <c r="B22" s="41">
        <v>12.914099999999999</v>
      </c>
      <c r="C22" s="41">
        <v>9.1700999999999997</v>
      </c>
      <c r="D22" s="41">
        <v>7.9503000000000004</v>
      </c>
      <c r="E22" s="41">
        <f t="shared" si="0"/>
        <v>1.2197999999999993</v>
      </c>
      <c r="F22" s="24"/>
      <c r="H22" s="51"/>
      <c r="I22" s="51"/>
      <c r="J22" s="51"/>
      <c r="K22" s="51"/>
      <c r="L22" s="51"/>
      <c r="M22" s="51"/>
      <c r="N22" s="51"/>
      <c r="O22" s="51"/>
      <c r="P22" s="51"/>
      <c r="Q22" s="51"/>
      <c r="R22" s="51"/>
      <c r="S22" s="51"/>
    </row>
    <row r="23" spans="1:19" ht="15" customHeight="1" x14ac:dyDescent="0.25">
      <c r="A23" s="11">
        <v>80</v>
      </c>
      <c r="B23" s="41">
        <v>9.7330000000000005</v>
      </c>
      <c r="C23" s="41">
        <v>6.8487999999999998</v>
      </c>
      <c r="D23" s="41">
        <v>5.8968999999999996</v>
      </c>
      <c r="E23" s="41">
        <f t="shared" si="0"/>
        <v>0.95190000000000019</v>
      </c>
      <c r="F23" s="24"/>
      <c r="H23" s="51"/>
      <c r="I23" s="51"/>
      <c r="J23" s="51"/>
      <c r="K23" s="51"/>
      <c r="L23" s="51"/>
      <c r="M23" s="51"/>
      <c r="N23" s="51"/>
      <c r="O23" s="51"/>
      <c r="P23" s="51"/>
      <c r="Q23" s="51"/>
      <c r="R23" s="51"/>
      <c r="S23" s="51"/>
    </row>
    <row r="24" spans="1:19" ht="15" customHeight="1" x14ac:dyDescent="0.25">
      <c r="A24" s="11">
        <v>85</v>
      </c>
      <c r="B24" s="41">
        <v>7.0658000000000003</v>
      </c>
      <c r="C24" s="41">
        <v>4.8087999999999997</v>
      </c>
      <c r="D24" s="41">
        <v>3.7017000000000002</v>
      </c>
      <c r="E24" s="41">
        <f t="shared" si="0"/>
        <v>1.1070999999999995</v>
      </c>
      <c r="F24" s="24"/>
      <c r="H24" s="51"/>
      <c r="I24" s="51"/>
      <c r="J24" s="51"/>
      <c r="K24" s="51"/>
      <c r="L24" s="51"/>
      <c r="M24" s="51"/>
      <c r="N24" s="51"/>
      <c r="O24" s="51"/>
      <c r="P24" s="51"/>
      <c r="Q24" s="51"/>
      <c r="R24" s="51"/>
      <c r="S24" s="51"/>
    </row>
    <row r="25" spans="1:19" ht="15" x14ac:dyDescent="0.25">
      <c r="A25" s="11">
        <v>90</v>
      </c>
      <c r="B25" s="41">
        <v>4.9545000000000003</v>
      </c>
      <c r="C25" s="41">
        <v>2.4771999999999998</v>
      </c>
      <c r="D25" s="41"/>
      <c r="G25" s="41"/>
    </row>
    <row r="26" spans="1:19" ht="15" x14ac:dyDescent="0.25">
      <c r="A26" s="18"/>
      <c r="B26" s="26"/>
      <c r="C26" s="26"/>
      <c r="D26" s="26"/>
      <c r="E26" s="5"/>
    </row>
    <row r="27" spans="1:19" ht="15" x14ac:dyDescent="0.25">
      <c r="A27" s="10"/>
      <c r="B27" s="5"/>
      <c r="C27" s="5"/>
      <c r="D27" s="5"/>
      <c r="E27" s="5"/>
    </row>
    <row r="28" spans="1:19" ht="15" x14ac:dyDescent="0.25">
      <c r="A28" s="20"/>
      <c r="B28" s="16"/>
      <c r="C28" s="5"/>
      <c r="D28" s="5"/>
      <c r="E28" s="5"/>
    </row>
    <row r="29" spans="1:19" x14ac:dyDescent="0.3">
      <c r="A29" s="20"/>
      <c r="B29" s="16"/>
      <c r="C29" s="5"/>
      <c r="D29" s="5"/>
      <c r="E29" s="5"/>
    </row>
    <row r="30" spans="1:19" x14ac:dyDescent="0.3">
      <c r="A30" s="20"/>
      <c r="B30" s="16"/>
      <c r="C30" s="5"/>
      <c r="D30" s="5"/>
      <c r="E30" s="5"/>
    </row>
    <row r="31" spans="1:19" x14ac:dyDescent="0.3">
      <c r="A31" s="20"/>
      <c r="B31" s="16"/>
      <c r="C31" s="5"/>
      <c r="D31" s="5"/>
      <c r="E31" s="5"/>
    </row>
    <row r="32" spans="1:19" x14ac:dyDescent="0.3">
      <c r="A32" s="20"/>
      <c r="B32" s="16"/>
      <c r="C32" s="5"/>
      <c r="D32" s="5"/>
      <c r="E32" s="5"/>
    </row>
    <row r="33" spans="1:5" x14ac:dyDescent="0.3">
      <c r="A33" s="18"/>
      <c r="B33" s="5"/>
      <c r="C33" s="5"/>
      <c r="D33" s="5"/>
      <c r="E33" s="5"/>
    </row>
    <row r="34" spans="1:5" x14ac:dyDescent="0.3">
      <c r="A34" s="18"/>
      <c r="B34" s="5"/>
      <c r="C34" s="5"/>
      <c r="D34" s="5"/>
      <c r="E34" s="5"/>
    </row>
    <row r="35" spans="1:5" x14ac:dyDescent="0.3">
      <c r="A35" s="18"/>
      <c r="B35" s="5"/>
      <c r="C35" s="5"/>
      <c r="D35" s="5"/>
      <c r="E35" s="5"/>
    </row>
    <row r="36" spans="1:5" x14ac:dyDescent="0.3">
      <c r="A36" s="18"/>
      <c r="B36" s="5"/>
      <c r="C36" s="5"/>
      <c r="D36" s="5"/>
      <c r="E36" s="5"/>
    </row>
    <row r="37" spans="1:5" x14ac:dyDescent="0.3">
      <c r="A37" s="18"/>
      <c r="B37" s="5"/>
      <c r="C37" s="5"/>
      <c r="D37" s="5"/>
      <c r="E37" s="5"/>
    </row>
    <row r="38" spans="1:5" x14ac:dyDescent="0.3">
      <c r="A38" s="18"/>
      <c r="B38" s="5"/>
      <c r="C38" s="5"/>
      <c r="D38" s="5"/>
      <c r="E38" s="5"/>
    </row>
    <row r="39" spans="1:5" x14ac:dyDescent="0.3">
      <c r="A39" s="18"/>
      <c r="B39" s="5"/>
      <c r="C39" s="5"/>
      <c r="D39" s="5"/>
      <c r="E39" s="5"/>
    </row>
    <row r="40" spans="1:5" x14ac:dyDescent="0.3">
      <c r="A40" s="18"/>
      <c r="B40" s="5"/>
      <c r="C40" s="5"/>
      <c r="D40" s="5"/>
      <c r="E40" s="5"/>
    </row>
    <row r="41" spans="1:5" x14ac:dyDescent="0.3">
      <c r="A41" s="18"/>
      <c r="B41" s="5"/>
      <c r="C41" s="5"/>
      <c r="D41" s="5"/>
      <c r="E41" s="5"/>
    </row>
    <row r="42" spans="1:5" x14ac:dyDescent="0.3">
      <c r="A42" s="15"/>
    </row>
    <row r="43" spans="1:5" x14ac:dyDescent="0.3">
      <c r="A43" s="15"/>
    </row>
    <row r="45" spans="1:5" x14ac:dyDescent="0.3">
      <c r="A45" s="6"/>
    </row>
    <row r="46" spans="1:5" x14ac:dyDescent="0.3">
      <c r="A46" s="6"/>
    </row>
    <row r="79" spans="1:2" ht="15" thickBot="1" x14ac:dyDescent="0.35"/>
    <row r="80" spans="1:2" x14ac:dyDescent="0.3">
      <c r="A80" s="7"/>
      <c r="B80" s="8"/>
    </row>
    <row r="81" spans="1:2" x14ac:dyDescent="0.3">
      <c r="A81" s="21"/>
      <c r="B81" s="22"/>
    </row>
    <row r="82" spans="1:2" x14ac:dyDescent="0.3">
      <c r="A82" s="21"/>
      <c r="B82" s="22"/>
    </row>
    <row r="83" spans="1:2" x14ac:dyDescent="0.3">
      <c r="A83" s="21"/>
      <c r="B83" s="22"/>
    </row>
    <row r="84" spans="1:2" x14ac:dyDescent="0.3">
      <c r="A84" s="21"/>
      <c r="B84" s="22"/>
    </row>
    <row r="85" spans="1:2" x14ac:dyDescent="0.3">
      <c r="A85" s="21"/>
      <c r="B85" s="22"/>
    </row>
    <row r="86" spans="1:2" x14ac:dyDescent="0.3">
      <c r="A86" s="21"/>
      <c r="B86" s="22"/>
    </row>
    <row r="87" spans="1:2" x14ac:dyDescent="0.3">
      <c r="A87" s="21"/>
      <c r="B87" s="22"/>
    </row>
    <row r="90" spans="1:2" x14ac:dyDescent="0.3">
      <c r="A90" s="33"/>
      <c r="B90" s="23"/>
    </row>
  </sheetData>
  <mergeCells count="1">
    <mergeCell ref="A2:F2"/>
  </mergeCells>
  <pageMargins left="0.7" right="0.7" top="0.75" bottom="0.75" header="0.3" footer="0.3"/>
  <pageSetup orientation="portrait" horizontalDpi="1200" verticalDpi="1200" r:id="rId1"/>
  <drawing r:id="rId2"/>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27"/>
  <sheetViews>
    <sheetView workbookViewId="0">
      <pane ySplit="4" topLeftCell="A5" activePane="bottomLeft" state="frozenSplit"/>
      <selection sqref="A1:G24"/>
      <selection pane="bottomLeft" activeCell="A28" sqref="A28"/>
    </sheetView>
  </sheetViews>
  <sheetFormatPr defaultRowHeight="14.4" x14ac:dyDescent="0.3"/>
  <cols>
    <col min="1" max="1" width="13.44140625" customWidth="1"/>
    <col min="2" max="2" width="15.109375" customWidth="1"/>
    <col min="3" max="3" width="12.88671875" customWidth="1"/>
    <col min="4" max="4" width="15.6640625" customWidth="1"/>
    <col min="5" max="5" width="5" customWidth="1"/>
    <col min="6" max="6" width="12.88671875" customWidth="1"/>
    <col min="7" max="7" width="15.5546875" customWidth="1"/>
    <col min="8" max="8" width="9.6640625" customWidth="1"/>
    <col min="9" max="9" width="9.33203125" customWidth="1"/>
    <col min="10" max="10" width="9.109375" customWidth="1"/>
    <col min="11" max="13" width="7.88671875" customWidth="1"/>
  </cols>
  <sheetData>
    <row r="1" spans="1:7" ht="28.8" x14ac:dyDescent="0.55000000000000004">
      <c r="A1" s="91" t="s">
        <v>173</v>
      </c>
    </row>
    <row r="2" spans="1:7" ht="15.6" x14ac:dyDescent="0.3">
      <c r="A2" s="65" t="s">
        <v>165</v>
      </c>
    </row>
    <row r="3" spans="1:7" ht="36" customHeight="1" x14ac:dyDescent="0.25">
      <c r="A3" s="66"/>
      <c r="C3" s="107" t="s">
        <v>135</v>
      </c>
      <c r="D3" s="107"/>
      <c r="F3" s="107" t="s">
        <v>103</v>
      </c>
      <c r="G3" s="107"/>
    </row>
    <row r="4" spans="1:7" ht="29.25" customHeight="1" thickBot="1" x14ac:dyDescent="0.3">
      <c r="A4" s="67" t="s">
        <v>91</v>
      </c>
      <c r="B4" s="67" t="s">
        <v>104</v>
      </c>
      <c r="C4" s="67" t="s">
        <v>88</v>
      </c>
      <c r="D4" s="68" t="s">
        <v>102</v>
      </c>
      <c r="E4" s="69"/>
      <c r="F4" s="67" t="s">
        <v>88</v>
      </c>
      <c r="G4" s="68" t="s">
        <v>102</v>
      </c>
    </row>
    <row r="5" spans="1:7" x14ac:dyDescent="0.3">
      <c r="A5" s="98">
        <v>20</v>
      </c>
      <c r="B5" s="28" t="s">
        <v>94</v>
      </c>
      <c r="C5" s="37">
        <v>15.6282</v>
      </c>
      <c r="D5" s="37">
        <v>1.0569</v>
      </c>
      <c r="F5" s="37">
        <v>22.666599999999999</v>
      </c>
      <c r="G5" s="37">
        <v>2.3182100000000001</v>
      </c>
    </row>
    <row r="6" spans="1:7" x14ac:dyDescent="0.3">
      <c r="A6" s="98"/>
      <c r="B6" s="28" t="s">
        <v>95</v>
      </c>
      <c r="C6" s="37">
        <v>33.292400000000001</v>
      </c>
      <c r="D6" s="37">
        <v>2.5759400000000001</v>
      </c>
      <c r="F6" s="37">
        <v>33.0914</v>
      </c>
      <c r="G6" s="37">
        <v>2.2291400000000001</v>
      </c>
    </row>
    <row r="7" spans="1:7" x14ac:dyDescent="0.3">
      <c r="A7" s="98"/>
      <c r="B7" s="28" t="s">
        <v>96</v>
      </c>
      <c r="C7" s="37">
        <v>39.633600000000001</v>
      </c>
      <c r="D7" s="37">
        <v>1.99746</v>
      </c>
      <c r="F7" s="37">
        <v>39.204599999999999</v>
      </c>
      <c r="G7" s="37">
        <v>1.7591399999999999</v>
      </c>
    </row>
    <row r="8" spans="1:7" x14ac:dyDescent="0.3">
      <c r="A8" s="98"/>
      <c r="B8" s="28" t="s">
        <v>97</v>
      </c>
      <c r="C8" s="37">
        <v>40.102699999999999</v>
      </c>
      <c r="D8" s="37">
        <v>1.8306899999999999</v>
      </c>
      <c r="F8" s="37">
        <v>40.728999999999999</v>
      </c>
      <c r="G8" s="37">
        <v>1.62561</v>
      </c>
    </row>
    <row r="9" spans="1:7" x14ac:dyDescent="0.3">
      <c r="A9" s="98"/>
      <c r="B9" s="28" t="s">
        <v>98</v>
      </c>
      <c r="C9" s="37">
        <v>40.805999999999997</v>
      </c>
      <c r="D9" s="37">
        <v>1.1468100000000001</v>
      </c>
      <c r="F9" s="37">
        <v>49.087800000000001</v>
      </c>
      <c r="G9" s="37">
        <v>1.45356</v>
      </c>
    </row>
    <row r="10" spans="1:7" x14ac:dyDescent="0.3">
      <c r="A10" s="98"/>
      <c r="B10" s="28" t="s">
        <v>99</v>
      </c>
      <c r="C10" s="37">
        <v>45.129600000000003</v>
      </c>
      <c r="D10" s="37">
        <v>1.91649</v>
      </c>
      <c r="F10" s="37">
        <v>49.853400000000001</v>
      </c>
      <c r="G10" s="37">
        <v>2.1110099999999998</v>
      </c>
    </row>
    <row r="11" spans="1:7" x14ac:dyDescent="0.3">
      <c r="A11" s="98"/>
      <c r="B11" s="28" t="s">
        <v>100</v>
      </c>
      <c r="C11" s="37">
        <v>50.373699999999999</v>
      </c>
      <c r="D11" s="37">
        <v>1.6330800000000001</v>
      </c>
      <c r="F11" s="37">
        <v>58.082500000000003</v>
      </c>
      <c r="G11" s="37">
        <v>1.88412</v>
      </c>
    </row>
    <row r="12" spans="1:7" x14ac:dyDescent="0.3">
      <c r="A12" s="98"/>
      <c r="B12" s="28"/>
      <c r="C12" s="37"/>
      <c r="D12" s="37"/>
      <c r="F12" s="37"/>
      <c r="G12" s="35"/>
    </row>
    <row r="13" spans="1:7" x14ac:dyDescent="0.3">
      <c r="A13" s="98"/>
      <c r="B13" s="34" t="s">
        <v>101</v>
      </c>
      <c r="C13" s="37">
        <v>48.2607</v>
      </c>
      <c r="D13" s="37">
        <v>0.95018000000000002</v>
      </c>
      <c r="F13" s="37">
        <v>53.865200000000002</v>
      </c>
      <c r="G13" s="37">
        <v>1.0577700000000001</v>
      </c>
    </row>
    <row r="14" spans="1:7" ht="15" x14ac:dyDescent="0.25">
      <c r="A14" s="56"/>
      <c r="B14" s="1"/>
      <c r="C14" s="35"/>
      <c r="F14" s="35"/>
    </row>
    <row r="15" spans="1:7" x14ac:dyDescent="0.3">
      <c r="A15" s="98">
        <v>30</v>
      </c>
      <c r="B15" s="28" t="s">
        <v>94</v>
      </c>
      <c r="C15" s="37">
        <v>9.6936999999999998</v>
      </c>
      <c r="D15" s="37">
        <v>0.51871999999999996</v>
      </c>
      <c r="F15" s="37">
        <v>19.9465</v>
      </c>
      <c r="G15" s="37">
        <v>2.5857399999999999</v>
      </c>
    </row>
    <row r="16" spans="1:7" x14ac:dyDescent="0.3">
      <c r="A16" s="98"/>
      <c r="B16" s="28" t="s">
        <v>95</v>
      </c>
      <c r="C16" s="37">
        <v>27.051600000000001</v>
      </c>
      <c r="D16" s="37">
        <v>1.4011800000000001</v>
      </c>
      <c r="F16" s="37">
        <v>26.981300000000001</v>
      </c>
      <c r="G16" s="37">
        <v>1.1750499999999999</v>
      </c>
    </row>
    <row r="17" spans="1:7" x14ac:dyDescent="0.3">
      <c r="A17" s="98"/>
      <c r="B17" s="28" t="s">
        <v>96</v>
      </c>
      <c r="C17" s="37">
        <v>32.100099999999998</v>
      </c>
      <c r="D17" s="37">
        <v>1.46312</v>
      </c>
      <c r="F17" s="37">
        <v>31.7667</v>
      </c>
      <c r="G17" s="37">
        <v>1.2319100000000001</v>
      </c>
    </row>
    <row r="18" spans="1:7" x14ac:dyDescent="0.3">
      <c r="A18" s="98"/>
      <c r="B18" s="28" t="s">
        <v>97</v>
      </c>
      <c r="C18" s="37">
        <v>32.6282</v>
      </c>
      <c r="D18" s="37">
        <v>1.1118600000000001</v>
      </c>
      <c r="F18" s="37">
        <v>33.2622</v>
      </c>
      <c r="G18" s="37">
        <v>0.99812000000000001</v>
      </c>
    </row>
    <row r="19" spans="1:7" x14ac:dyDescent="0.3">
      <c r="A19" s="98"/>
      <c r="B19" s="28" t="s">
        <v>98</v>
      </c>
      <c r="C19" s="37">
        <v>32.666400000000003</v>
      </c>
      <c r="D19" s="37">
        <v>0.68837999999999999</v>
      </c>
      <c r="F19" s="37">
        <v>41.387500000000003</v>
      </c>
      <c r="G19" s="37">
        <v>0.92823999999999995</v>
      </c>
    </row>
    <row r="20" spans="1:7" x14ac:dyDescent="0.3">
      <c r="A20" s="98"/>
      <c r="B20" s="28" t="s">
        <v>99</v>
      </c>
      <c r="C20" s="37">
        <v>37.116700000000002</v>
      </c>
      <c r="D20" s="37">
        <v>1.1029500000000001</v>
      </c>
      <c r="F20" s="37">
        <v>42.074199999999998</v>
      </c>
      <c r="G20" s="37">
        <v>1.1827799999999999</v>
      </c>
    </row>
    <row r="21" spans="1:7" x14ac:dyDescent="0.3">
      <c r="A21" s="98"/>
      <c r="B21" s="28" t="s">
        <v>100</v>
      </c>
      <c r="C21" s="37">
        <v>41.988500000000002</v>
      </c>
      <c r="D21" s="37">
        <v>0.90656999999999999</v>
      </c>
      <c r="F21" s="37">
        <v>49.965400000000002</v>
      </c>
      <c r="G21" s="37">
        <v>1.0254300000000001</v>
      </c>
    </row>
    <row r="22" spans="1:7" x14ac:dyDescent="0.3">
      <c r="A22" s="98"/>
      <c r="B22" s="28"/>
      <c r="C22" s="37"/>
      <c r="D22" s="37"/>
      <c r="F22" s="37"/>
      <c r="G22" s="37"/>
    </row>
    <row r="23" spans="1:7" x14ac:dyDescent="0.3">
      <c r="A23" s="98"/>
      <c r="B23" s="34" t="s">
        <v>101</v>
      </c>
      <c r="C23" s="37">
        <v>39.828099999999999</v>
      </c>
      <c r="D23" s="37">
        <v>0.58579999999999999</v>
      </c>
      <c r="F23" s="37">
        <v>45.634799999999998</v>
      </c>
      <c r="G23" s="37">
        <v>0.63927999999999996</v>
      </c>
    </row>
    <row r="24" spans="1:7" ht="15" x14ac:dyDescent="0.25">
      <c r="A24" s="36"/>
      <c r="B24" s="34"/>
      <c r="F24" s="26"/>
      <c r="G24" s="26"/>
    </row>
    <row r="25" spans="1:7" ht="15" x14ac:dyDescent="0.25">
      <c r="A25" s="36"/>
      <c r="B25" s="34"/>
      <c r="F25" s="26"/>
      <c r="G25" s="26"/>
    </row>
    <row r="26" spans="1:7" ht="15" x14ac:dyDescent="0.25">
      <c r="A26" s="36" t="s">
        <v>133</v>
      </c>
      <c r="B26" s="34"/>
      <c r="C26" s="26"/>
      <c r="D26" s="26"/>
      <c r="F26" s="26"/>
      <c r="G26" s="26"/>
    </row>
    <row r="27" spans="1:7" ht="33.75" customHeight="1" x14ac:dyDescent="0.25">
      <c r="A27" s="83">
        <v>1</v>
      </c>
      <c r="B27" s="104" t="s">
        <v>142</v>
      </c>
      <c r="C27" s="104"/>
      <c r="D27" s="104"/>
      <c r="E27" s="104"/>
      <c r="F27" s="104"/>
      <c r="G27" s="104"/>
    </row>
  </sheetData>
  <mergeCells count="5">
    <mergeCell ref="A15:A23"/>
    <mergeCell ref="A5:A13"/>
    <mergeCell ref="F3:G3"/>
    <mergeCell ref="C3:D3"/>
    <mergeCell ref="B27:G27"/>
  </mergeCells>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orksheets</vt:lpstr>
      </vt:variant>
      <vt:variant>
        <vt:i4>8</vt:i4>
      </vt:variant>
      <vt:variant>
        <vt:lpstr>Named Ranges</vt:lpstr>
      </vt:variant>
      <vt:variant>
        <vt:i4>15</vt:i4>
      </vt:variant>
    </vt:vector>
  </HeadingPairs>
  <TitlesOfParts>
    <vt:vector size="23" baseType="lpstr">
      <vt:lpstr>Tab A</vt:lpstr>
      <vt:lpstr>Tab B</vt:lpstr>
      <vt:lpstr>Tab C</vt:lpstr>
      <vt:lpstr>Tab D</vt:lpstr>
      <vt:lpstr>Tab E</vt:lpstr>
      <vt:lpstr>Tab F</vt:lpstr>
      <vt:lpstr>Tab G</vt:lpstr>
      <vt:lpstr>Tab H</vt:lpstr>
      <vt:lpstr>'Tab B'!Print_Area</vt:lpstr>
      <vt:lpstr>'Tab C'!Print_Area</vt:lpstr>
      <vt:lpstr>'Tab D'!Print_Area</vt:lpstr>
      <vt:lpstr>'Tab E'!Print_Area</vt:lpstr>
      <vt:lpstr>'Tab F'!Print_Area</vt:lpstr>
      <vt:lpstr>'Tab G'!Print_Area</vt:lpstr>
      <vt:lpstr>'Tab H'!Print_Area</vt:lpstr>
      <vt:lpstr>'Tab E'!Print_Titles</vt:lpstr>
      <vt:lpstr>Table_S2</vt:lpstr>
      <vt:lpstr>Table_S3</vt:lpstr>
      <vt:lpstr>Table_S4</vt:lpstr>
      <vt:lpstr>'Tab E'!Table_S5</vt:lpstr>
      <vt:lpstr>Table_S6</vt:lpstr>
      <vt:lpstr>Table_S7</vt:lpstr>
      <vt:lpstr>Table_S8</vt:lpstr>
    </vt:vector>
  </TitlesOfParts>
  <Company>ICES</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Dena Schanzer</dc:creator>
  <cp:lastModifiedBy>Dena Schanzer</cp:lastModifiedBy>
  <cp:lastPrinted>2017-05-16T15:47:45Z</cp:lastPrinted>
  <dcterms:created xsi:type="dcterms:W3CDTF">2017-01-12T00:40:22Z</dcterms:created>
  <dcterms:modified xsi:type="dcterms:W3CDTF">2018-03-21T15:31:35Z</dcterms:modified>
</cp:coreProperties>
</file>